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0" yWindow="0" windowWidth="24380" windowHeight="15560" activeTab="1"/>
  </bookViews>
  <sheets>
    <sheet name="Dataset S1" sheetId="5" r:id="rId1"/>
    <sheet name="Dataset S2" sheetId="7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3" i="5" l="1"/>
  <c r="J113" i="5"/>
  <c r="K113" i="5"/>
  <c r="E90" i="5"/>
  <c r="F113" i="5"/>
  <c r="G113" i="5"/>
  <c r="J112" i="5"/>
  <c r="K112" i="5"/>
  <c r="F112" i="5"/>
  <c r="G112" i="5"/>
  <c r="J111" i="5"/>
  <c r="K111" i="5"/>
  <c r="M111" i="5"/>
  <c r="L111" i="5"/>
  <c r="F111" i="5"/>
  <c r="G111" i="5"/>
  <c r="I111" i="5"/>
  <c r="H111" i="5"/>
  <c r="F110" i="5"/>
  <c r="G110" i="5"/>
  <c r="F109" i="5"/>
  <c r="G109" i="5"/>
  <c r="F108" i="5"/>
  <c r="G108" i="5"/>
  <c r="I108" i="5"/>
  <c r="H108" i="5"/>
  <c r="E156" i="5"/>
  <c r="J176" i="5"/>
  <c r="K176" i="5"/>
  <c r="E153" i="5"/>
  <c r="F176" i="5"/>
  <c r="G176" i="5"/>
  <c r="J175" i="5"/>
  <c r="K175" i="5"/>
  <c r="F175" i="5"/>
  <c r="G175" i="5"/>
  <c r="J174" i="5"/>
  <c r="K174" i="5"/>
  <c r="M174" i="5"/>
  <c r="L174" i="5"/>
  <c r="F174" i="5"/>
  <c r="G174" i="5"/>
  <c r="I174" i="5"/>
  <c r="H174" i="5"/>
  <c r="F173" i="5"/>
  <c r="G173" i="5"/>
  <c r="F172" i="5"/>
  <c r="G172" i="5"/>
  <c r="F171" i="5"/>
  <c r="G171" i="5"/>
  <c r="I171" i="5"/>
  <c r="H171" i="5"/>
  <c r="E183" i="5"/>
  <c r="J190" i="5"/>
  <c r="K190" i="5"/>
  <c r="E180" i="5"/>
  <c r="F190" i="5"/>
  <c r="G190" i="5"/>
  <c r="J189" i="5"/>
  <c r="K189" i="5"/>
  <c r="M189" i="5"/>
  <c r="L189" i="5"/>
  <c r="F189" i="5"/>
  <c r="G189" i="5"/>
  <c r="I189" i="5"/>
  <c r="H189" i="5"/>
  <c r="F188" i="5"/>
  <c r="G188" i="5"/>
  <c r="F187" i="5"/>
  <c r="G187" i="5"/>
  <c r="F186" i="5"/>
  <c r="G186" i="5"/>
  <c r="I186" i="5"/>
  <c r="H186" i="5"/>
  <c r="J185" i="5"/>
  <c r="K185" i="5"/>
  <c r="F185" i="5"/>
  <c r="G185" i="5"/>
  <c r="J184" i="5"/>
  <c r="K184" i="5"/>
  <c r="F184" i="5"/>
  <c r="G184" i="5"/>
  <c r="J183" i="5"/>
  <c r="K183" i="5"/>
  <c r="M183" i="5"/>
  <c r="L183" i="5"/>
  <c r="F183" i="5"/>
  <c r="G183" i="5"/>
  <c r="I183" i="5"/>
  <c r="H183" i="5"/>
  <c r="F182" i="5"/>
  <c r="G182" i="5"/>
  <c r="F181" i="5"/>
  <c r="G181" i="5"/>
  <c r="F180" i="5"/>
  <c r="G180" i="5"/>
  <c r="I180" i="5"/>
  <c r="H180" i="5"/>
  <c r="J107" i="5"/>
  <c r="K107" i="5"/>
  <c r="F107" i="5"/>
  <c r="G107" i="5"/>
  <c r="J106" i="5"/>
  <c r="K106" i="5"/>
  <c r="F106" i="5"/>
  <c r="G106" i="5"/>
  <c r="J105" i="5"/>
  <c r="K105" i="5"/>
  <c r="M105" i="5"/>
  <c r="L105" i="5"/>
  <c r="F105" i="5"/>
  <c r="G105" i="5"/>
  <c r="I105" i="5"/>
  <c r="H105" i="5"/>
  <c r="F104" i="5"/>
  <c r="G104" i="5"/>
  <c r="F103" i="5"/>
  <c r="G103" i="5"/>
  <c r="F102" i="5"/>
  <c r="G102" i="5"/>
  <c r="I102" i="5"/>
  <c r="H102" i="5"/>
  <c r="J170" i="5"/>
  <c r="K170" i="5"/>
  <c r="F170" i="5"/>
  <c r="G170" i="5"/>
  <c r="J169" i="5"/>
  <c r="K169" i="5"/>
  <c r="F169" i="5"/>
  <c r="G169" i="5"/>
  <c r="J168" i="5"/>
  <c r="K168" i="5"/>
  <c r="M168" i="5"/>
  <c r="L168" i="5"/>
  <c r="F168" i="5"/>
  <c r="G168" i="5"/>
  <c r="I168" i="5"/>
  <c r="H168" i="5"/>
  <c r="F167" i="5"/>
  <c r="G167" i="5"/>
  <c r="F166" i="5"/>
  <c r="G166" i="5"/>
  <c r="F165" i="5"/>
  <c r="G165" i="5"/>
  <c r="I165" i="5"/>
  <c r="H165" i="5"/>
  <c r="J164" i="5"/>
  <c r="K164" i="5"/>
  <c r="F164" i="5"/>
  <c r="G164" i="5"/>
  <c r="J163" i="5"/>
  <c r="K163" i="5"/>
  <c r="F163" i="5"/>
  <c r="G163" i="5"/>
  <c r="J162" i="5"/>
  <c r="K162" i="5"/>
  <c r="M162" i="5"/>
  <c r="L162" i="5"/>
  <c r="F162" i="5"/>
  <c r="G162" i="5"/>
  <c r="I162" i="5"/>
  <c r="H162" i="5"/>
  <c r="F161" i="5"/>
  <c r="G161" i="5"/>
  <c r="F160" i="5"/>
  <c r="G160" i="5"/>
  <c r="F159" i="5"/>
  <c r="G159" i="5"/>
  <c r="I159" i="5"/>
  <c r="H159" i="5"/>
  <c r="J158" i="5"/>
  <c r="K158" i="5"/>
  <c r="F158" i="5"/>
  <c r="G158" i="5"/>
  <c r="J157" i="5"/>
  <c r="K157" i="5"/>
  <c r="F157" i="5"/>
  <c r="G157" i="5"/>
  <c r="J156" i="5"/>
  <c r="K156" i="5"/>
  <c r="M156" i="5"/>
  <c r="L156" i="5"/>
  <c r="F156" i="5"/>
  <c r="G156" i="5"/>
  <c r="I156" i="5"/>
  <c r="H156" i="5"/>
  <c r="F155" i="5"/>
  <c r="G155" i="5"/>
  <c r="F154" i="5"/>
  <c r="G154" i="5"/>
  <c r="F153" i="5"/>
  <c r="G153" i="5"/>
  <c r="I153" i="5"/>
  <c r="H153" i="5"/>
  <c r="E141" i="5"/>
  <c r="J149" i="5"/>
  <c r="K149" i="5"/>
  <c r="E138" i="5"/>
  <c r="F149" i="5"/>
  <c r="G149" i="5"/>
  <c r="J148" i="5"/>
  <c r="K148" i="5"/>
  <c r="F148" i="5"/>
  <c r="G148" i="5"/>
  <c r="J147" i="5"/>
  <c r="K147" i="5"/>
  <c r="M147" i="5"/>
  <c r="L147" i="5"/>
  <c r="F147" i="5"/>
  <c r="G147" i="5"/>
  <c r="I147" i="5"/>
  <c r="H147" i="5"/>
  <c r="F146" i="5"/>
  <c r="G146" i="5"/>
  <c r="F145" i="5"/>
  <c r="G145" i="5"/>
  <c r="F144" i="5"/>
  <c r="G144" i="5"/>
  <c r="I144" i="5"/>
  <c r="H144" i="5"/>
  <c r="J143" i="5"/>
  <c r="K143" i="5"/>
  <c r="F143" i="5"/>
  <c r="G143" i="5"/>
  <c r="J142" i="5"/>
  <c r="K142" i="5"/>
  <c r="F142" i="5"/>
  <c r="G142" i="5"/>
  <c r="J141" i="5"/>
  <c r="K141" i="5"/>
  <c r="M141" i="5"/>
  <c r="L141" i="5"/>
  <c r="F141" i="5"/>
  <c r="G141" i="5"/>
  <c r="I141" i="5"/>
  <c r="H141" i="5"/>
  <c r="F140" i="5"/>
  <c r="G140" i="5"/>
  <c r="F139" i="5"/>
  <c r="G139" i="5"/>
  <c r="F138" i="5"/>
  <c r="G138" i="5"/>
  <c r="I138" i="5"/>
  <c r="H138" i="5"/>
  <c r="E120" i="5"/>
  <c r="J134" i="5"/>
  <c r="K134" i="5"/>
  <c r="E117" i="5"/>
  <c r="F134" i="5"/>
  <c r="G134" i="5"/>
  <c r="J133" i="5"/>
  <c r="K133" i="5"/>
  <c r="F133" i="5"/>
  <c r="G133" i="5"/>
  <c r="J132" i="5"/>
  <c r="K132" i="5"/>
  <c r="M132" i="5"/>
  <c r="L132" i="5"/>
  <c r="F132" i="5"/>
  <c r="G132" i="5"/>
  <c r="I132" i="5"/>
  <c r="H132" i="5"/>
  <c r="F131" i="5"/>
  <c r="G131" i="5"/>
  <c r="F130" i="5"/>
  <c r="G130" i="5"/>
  <c r="F129" i="5"/>
  <c r="G129" i="5"/>
  <c r="I129" i="5"/>
  <c r="H129" i="5"/>
  <c r="J128" i="5"/>
  <c r="K128" i="5"/>
  <c r="F128" i="5"/>
  <c r="G128" i="5"/>
  <c r="J127" i="5"/>
  <c r="K127" i="5"/>
  <c r="F127" i="5"/>
  <c r="G127" i="5"/>
  <c r="J126" i="5"/>
  <c r="K126" i="5"/>
  <c r="M126" i="5"/>
  <c r="L126" i="5"/>
  <c r="F126" i="5"/>
  <c r="G126" i="5"/>
  <c r="I126" i="5"/>
  <c r="H126" i="5"/>
  <c r="F125" i="5"/>
  <c r="G125" i="5"/>
  <c r="F124" i="5"/>
  <c r="G124" i="5"/>
  <c r="F123" i="5"/>
  <c r="G123" i="5"/>
  <c r="I123" i="5"/>
  <c r="H123" i="5"/>
  <c r="J122" i="5"/>
  <c r="K122" i="5"/>
  <c r="F122" i="5"/>
  <c r="G122" i="5"/>
  <c r="J121" i="5"/>
  <c r="K121" i="5"/>
  <c r="F121" i="5"/>
  <c r="G121" i="5"/>
  <c r="J120" i="5"/>
  <c r="K120" i="5"/>
  <c r="M120" i="5"/>
  <c r="L120" i="5"/>
  <c r="F120" i="5"/>
  <c r="G120" i="5"/>
  <c r="I120" i="5"/>
  <c r="H120" i="5"/>
  <c r="F119" i="5"/>
  <c r="G119" i="5"/>
  <c r="F118" i="5"/>
  <c r="G118" i="5"/>
  <c r="F117" i="5"/>
  <c r="G117" i="5"/>
  <c r="I117" i="5"/>
  <c r="H117" i="5"/>
  <c r="J101" i="5"/>
  <c r="K101" i="5"/>
  <c r="F101" i="5"/>
  <c r="G101" i="5"/>
  <c r="J100" i="5"/>
  <c r="K100" i="5"/>
  <c r="F100" i="5"/>
  <c r="G100" i="5"/>
  <c r="J99" i="5"/>
  <c r="K99" i="5"/>
  <c r="M99" i="5"/>
  <c r="L99" i="5"/>
  <c r="F99" i="5"/>
  <c r="G99" i="5"/>
  <c r="I99" i="5"/>
  <c r="H99" i="5"/>
  <c r="F98" i="5"/>
  <c r="G98" i="5"/>
  <c r="F97" i="5"/>
  <c r="G97" i="5"/>
  <c r="F96" i="5"/>
  <c r="G96" i="5"/>
  <c r="I96" i="5"/>
  <c r="H96" i="5"/>
  <c r="J95" i="5"/>
  <c r="K95" i="5"/>
  <c r="F95" i="5"/>
  <c r="G95" i="5"/>
  <c r="J94" i="5"/>
  <c r="K94" i="5"/>
  <c r="F94" i="5"/>
  <c r="G94" i="5"/>
  <c r="J93" i="5"/>
  <c r="K93" i="5"/>
  <c r="M93" i="5"/>
  <c r="L93" i="5"/>
  <c r="F93" i="5"/>
  <c r="G93" i="5"/>
  <c r="I93" i="5"/>
  <c r="H93" i="5"/>
  <c r="F92" i="5"/>
  <c r="G92" i="5"/>
  <c r="F91" i="5"/>
  <c r="G91" i="5"/>
  <c r="F90" i="5"/>
  <c r="G90" i="5"/>
  <c r="I90" i="5"/>
  <c r="H90" i="5"/>
  <c r="E78" i="5"/>
  <c r="J86" i="5"/>
  <c r="K86" i="5"/>
  <c r="E75" i="5"/>
  <c r="F86" i="5"/>
  <c r="G86" i="5"/>
  <c r="J85" i="5"/>
  <c r="K85" i="5"/>
  <c r="F85" i="5"/>
  <c r="G85" i="5"/>
  <c r="J84" i="5"/>
  <c r="K84" i="5"/>
  <c r="M84" i="5"/>
  <c r="L84" i="5"/>
  <c r="F84" i="5"/>
  <c r="G84" i="5"/>
  <c r="I84" i="5"/>
  <c r="H84" i="5"/>
  <c r="F83" i="5"/>
  <c r="G83" i="5"/>
  <c r="F82" i="5"/>
  <c r="G82" i="5"/>
  <c r="F81" i="5"/>
  <c r="G81" i="5"/>
  <c r="I81" i="5"/>
  <c r="H81" i="5"/>
  <c r="J80" i="5"/>
  <c r="K80" i="5"/>
  <c r="F80" i="5"/>
  <c r="G80" i="5"/>
  <c r="J79" i="5"/>
  <c r="K79" i="5"/>
  <c r="F79" i="5"/>
  <c r="G79" i="5"/>
  <c r="J78" i="5"/>
  <c r="K78" i="5"/>
  <c r="M78" i="5"/>
  <c r="L78" i="5"/>
  <c r="F78" i="5"/>
  <c r="G78" i="5"/>
  <c r="I78" i="5"/>
  <c r="H78" i="5"/>
  <c r="F77" i="5"/>
  <c r="G77" i="5"/>
  <c r="F76" i="5"/>
  <c r="G76" i="5"/>
  <c r="F75" i="5"/>
  <c r="G75" i="5"/>
  <c r="I75" i="5"/>
  <c r="H75" i="5"/>
  <c r="E21" i="5"/>
  <c r="J41" i="5"/>
  <c r="K41" i="5"/>
  <c r="E18" i="5"/>
  <c r="F41" i="5"/>
  <c r="G41" i="5"/>
  <c r="J40" i="5"/>
  <c r="K40" i="5"/>
  <c r="F40" i="5"/>
  <c r="G40" i="5"/>
  <c r="J39" i="5"/>
  <c r="K39" i="5"/>
  <c r="M39" i="5"/>
  <c r="L39" i="5"/>
  <c r="F39" i="5"/>
  <c r="G39" i="5"/>
  <c r="I39" i="5"/>
  <c r="H39" i="5"/>
  <c r="F38" i="5"/>
  <c r="G38" i="5"/>
  <c r="F37" i="5"/>
  <c r="G37" i="5"/>
  <c r="F36" i="5"/>
  <c r="G36" i="5"/>
  <c r="I36" i="5"/>
  <c r="H36" i="5"/>
  <c r="J35" i="5"/>
  <c r="K35" i="5"/>
  <c r="F35" i="5"/>
  <c r="G35" i="5"/>
  <c r="J34" i="5"/>
  <c r="K34" i="5"/>
  <c r="F34" i="5"/>
  <c r="G34" i="5"/>
  <c r="J33" i="5"/>
  <c r="K33" i="5"/>
  <c r="M33" i="5"/>
  <c r="L33" i="5"/>
  <c r="F33" i="5"/>
  <c r="G33" i="5"/>
  <c r="I33" i="5"/>
  <c r="H33" i="5"/>
  <c r="F32" i="5"/>
  <c r="G32" i="5"/>
  <c r="F31" i="5"/>
  <c r="G31" i="5"/>
  <c r="F30" i="5"/>
  <c r="G30" i="5"/>
  <c r="I30" i="5"/>
  <c r="H30" i="5"/>
  <c r="J29" i="5"/>
  <c r="K29" i="5"/>
  <c r="F29" i="5"/>
  <c r="G29" i="5"/>
  <c r="J28" i="5"/>
  <c r="K28" i="5"/>
  <c r="F28" i="5"/>
  <c r="G28" i="5"/>
  <c r="J27" i="5"/>
  <c r="K27" i="5"/>
  <c r="M27" i="5"/>
  <c r="L27" i="5"/>
  <c r="F27" i="5"/>
  <c r="G27" i="5"/>
  <c r="I27" i="5"/>
  <c r="H27" i="5"/>
  <c r="F26" i="5"/>
  <c r="G26" i="5"/>
  <c r="F25" i="5"/>
  <c r="G25" i="5"/>
  <c r="F24" i="5"/>
  <c r="G24" i="5"/>
  <c r="I24" i="5"/>
  <c r="H24" i="5"/>
  <c r="J23" i="5"/>
  <c r="K23" i="5"/>
  <c r="F23" i="5"/>
  <c r="G23" i="5"/>
  <c r="J22" i="5"/>
  <c r="K22" i="5"/>
  <c r="F22" i="5"/>
  <c r="G22" i="5"/>
  <c r="J21" i="5"/>
  <c r="K21" i="5"/>
  <c r="M21" i="5"/>
  <c r="L21" i="5"/>
  <c r="F21" i="5"/>
  <c r="G21" i="5"/>
  <c r="I21" i="5"/>
  <c r="H21" i="5"/>
  <c r="F20" i="5"/>
  <c r="G20" i="5"/>
  <c r="F19" i="5"/>
  <c r="G19" i="5"/>
  <c r="F18" i="5"/>
  <c r="G18" i="5"/>
  <c r="I18" i="5"/>
  <c r="H18" i="5"/>
  <c r="E63" i="5"/>
  <c r="J71" i="5"/>
  <c r="K71" i="5"/>
  <c r="E60" i="5"/>
  <c r="F71" i="5"/>
  <c r="G71" i="5"/>
  <c r="J70" i="5"/>
  <c r="K70" i="5"/>
  <c r="F70" i="5"/>
  <c r="G70" i="5"/>
  <c r="J69" i="5"/>
  <c r="K69" i="5"/>
  <c r="M69" i="5"/>
  <c r="L69" i="5"/>
  <c r="F69" i="5"/>
  <c r="G69" i="5"/>
  <c r="I69" i="5"/>
  <c r="H69" i="5"/>
  <c r="F68" i="5"/>
  <c r="G68" i="5"/>
  <c r="F67" i="5"/>
  <c r="G67" i="5"/>
  <c r="F66" i="5"/>
  <c r="G66" i="5"/>
  <c r="I66" i="5"/>
  <c r="H66" i="5"/>
  <c r="J65" i="5"/>
  <c r="K65" i="5"/>
  <c r="F65" i="5"/>
  <c r="G65" i="5"/>
  <c r="J64" i="5"/>
  <c r="K64" i="5"/>
  <c r="F64" i="5"/>
  <c r="G64" i="5"/>
  <c r="J63" i="5"/>
  <c r="K63" i="5"/>
  <c r="M63" i="5"/>
  <c r="L63" i="5"/>
  <c r="F63" i="5"/>
  <c r="G63" i="5"/>
  <c r="I63" i="5"/>
  <c r="H63" i="5"/>
  <c r="F62" i="5"/>
  <c r="G62" i="5"/>
  <c r="F61" i="5"/>
  <c r="G61" i="5"/>
  <c r="F60" i="5"/>
  <c r="G60" i="5"/>
  <c r="I60" i="5"/>
  <c r="H60" i="5"/>
  <c r="E48" i="5"/>
  <c r="J56" i="5"/>
  <c r="K56" i="5"/>
  <c r="E45" i="5"/>
  <c r="F56" i="5"/>
  <c r="G56" i="5"/>
  <c r="J55" i="5"/>
  <c r="K55" i="5"/>
  <c r="F55" i="5"/>
  <c r="G55" i="5"/>
  <c r="J54" i="5"/>
  <c r="K54" i="5"/>
  <c r="M54" i="5"/>
  <c r="L54" i="5"/>
  <c r="F54" i="5"/>
  <c r="G54" i="5"/>
  <c r="I54" i="5"/>
  <c r="H54" i="5"/>
  <c r="F53" i="5"/>
  <c r="G53" i="5"/>
  <c r="F52" i="5"/>
  <c r="G52" i="5"/>
  <c r="F51" i="5"/>
  <c r="G51" i="5"/>
  <c r="I51" i="5"/>
  <c r="H51" i="5"/>
  <c r="J50" i="5"/>
  <c r="K50" i="5"/>
  <c r="F50" i="5"/>
  <c r="G50" i="5"/>
  <c r="J49" i="5"/>
  <c r="K49" i="5"/>
  <c r="F49" i="5"/>
  <c r="G49" i="5"/>
  <c r="J48" i="5"/>
  <c r="K48" i="5"/>
  <c r="M48" i="5"/>
  <c r="L48" i="5"/>
  <c r="F48" i="5"/>
  <c r="G48" i="5"/>
  <c r="I48" i="5"/>
  <c r="H48" i="5"/>
  <c r="F47" i="5"/>
  <c r="G47" i="5"/>
  <c r="F46" i="5"/>
  <c r="G46" i="5"/>
  <c r="F45" i="5"/>
  <c r="G45" i="5"/>
  <c r="I45" i="5"/>
  <c r="H45" i="5"/>
  <c r="E6" i="5"/>
  <c r="J14" i="5"/>
  <c r="K14" i="5"/>
  <c r="E3" i="5"/>
  <c r="F14" i="5"/>
  <c r="G14" i="5"/>
  <c r="J13" i="5"/>
  <c r="K13" i="5"/>
  <c r="F13" i="5"/>
  <c r="G13" i="5"/>
  <c r="J12" i="5"/>
  <c r="K12" i="5"/>
  <c r="M12" i="5"/>
  <c r="L12" i="5"/>
  <c r="F12" i="5"/>
  <c r="G12" i="5"/>
  <c r="I12" i="5"/>
  <c r="H12" i="5"/>
  <c r="F11" i="5"/>
  <c r="G11" i="5"/>
  <c r="F10" i="5"/>
  <c r="G10" i="5"/>
  <c r="F9" i="5"/>
  <c r="G9" i="5"/>
  <c r="I9" i="5"/>
  <c r="H9" i="5"/>
  <c r="J8" i="5"/>
  <c r="K8" i="5"/>
  <c r="F8" i="5"/>
  <c r="G8" i="5"/>
  <c r="J7" i="5"/>
  <c r="K7" i="5"/>
  <c r="F7" i="5"/>
  <c r="G7" i="5"/>
  <c r="J6" i="5"/>
  <c r="K6" i="5"/>
  <c r="M6" i="5"/>
  <c r="L6" i="5"/>
  <c r="F6" i="5"/>
  <c r="G6" i="5"/>
  <c r="I6" i="5"/>
  <c r="H6" i="5"/>
  <c r="F5" i="5"/>
  <c r="G5" i="5"/>
  <c r="F4" i="5"/>
  <c r="G4" i="5"/>
  <c r="F3" i="5"/>
  <c r="G3" i="5"/>
  <c r="I3" i="5"/>
  <c r="H3" i="5"/>
</calcChain>
</file>

<file path=xl/sharedStrings.xml><?xml version="1.0" encoding="utf-8"?>
<sst xmlns="http://schemas.openxmlformats.org/spreadsheetml/2006/main" count="490" uniqueCount="56">
  <si>
    <t>ΔΔCt = ΔCt - (Average ΔCt of calibrator), where calibrator is either unwounded wt control or wounded wt</t>
  </si>
  <si>
    <t>Wounded</t>
  </si>
  <si>
    <t>2^-ΔΔCt - Relative expression value</t>
  </si>
  <si>
    <t>Roots</t>
  </si>
  <si>
    <t>SDEV 2^-ΔΔCt</t>
  </si>
  <si>
    <t>Col-0</t>
  </si>
  <si>
    <t>myc3 myc4</t>
  </si>
  <si>
    <t>myc2 myc3</t>
  </si>
  <si>
    <t>myc2 myc4</t>
  </si>
  <si>
    <t>myc2 myc3 myc4</t>
  </si>
  <si>
    <t>ninja-1</t>
  </si>
  <si>
    <t>ninja-2</t>
  </si>
  <si>
    <r>
      <t xml:space="preserve">Each table represents individual experiments where </t>
    </r>
    <r>
      <rPr>
        <i/>
        <sz val="11"/>
        <color theme="1"/>
        <rFont val="Calibri"/>
        <family val="2"/>
        <scheme val="minor"/>
      </rPr>
      <t xml:space="preserve">JAZ10 </t>
    </r>
    <r>
      <rPr>
        <sz val="11"/>
        <color theme="1"/>
        <rFont val="Calibri"/>
        <family val="2"/>
        <scheme val="minor"/>
      </rPr>
      <t>expression (basally and 1 h after wounding) was compared between one mutant and the wild-type (wt)</t>
    </r>
  </si>
  <si>
    <t>ninja-1 myc2 myc3</t>
    <phoneticPr fontId="4" type="noConversion"/>
  </si>
  <si>
    <t>ninja-1 myc3 myc4</t>
    <phoneticPr fontId="4" type="noConversion"/>
  </si>
  <si>
    <r>
      <t xml:space="preserve">wt </t>
    </r>
    <r>
      <rPr>
        <i/>
        <sz val="11"/>
        <color indexed="8"/>
        <rFont val="Calibri"/>
        <family val="2"/>
      </rPr>
      <t>(JGP</t>
    </r>
    <r>
      <rPr>
        <sz val="11"/>
        <color theme="1"/>
        <rFont val="Calibri"/>
        <family val="2"/>
        <scheme val="minor"/>
      </rPr>
      <t>)</t>
    </r>
    <phoneticPr fontId="4" type="noConversion"/>
  </si>
  <si>
    <t>jin1-2 (JGP)</t>
    <phoneticPr fontId="4" type="noConversion"/>
  </si>
  <si>
    <t>ninja-1 jin1-2 (JGP)</t>
    <phoneticPr fontId="4" type="noConversion"/>
  </si>
  <si>
    <r>
      <t>JAZ10</t>
    </r>
    <r>
      <rPr>
        <b/>
        <sz val="11"/>
        <color indexed="8"/>
        <rFont val="Calibri"/>
        <family val="2"/>
      </rPr>
      <t xml:space="preserve"> expresssion relative to the unwounded wt control</t>
    </r>
  </si>
  <si>
    <r>
      <t>JAZ10</t>
    </r>
    <r>
      <rPr>
        <b/>
        <sz val="11"/>
        <color indexed="8"/>
        <rFont val="Calibri"/>
        <family val="2"/>
      </rPr>
      <t xml:space="preserve"> expresssion relative to the wounded wt</t>
    </r>
  </si>
  <si>
    <r>
      <t>wt (</t>
    </r>
    <r>
      <rPr>
        <i/>
        <sz val="11"/>
        <color indexed="8"/>
        <rFont val="Calibri"/>
        <family val="2"/>
      </rPr>
      <t>JGP)</t>
    </r>
  </si>
  <si>
    <t>myc3</t>
    <phoneticPr fontId="4" type="noConversion"/>
  </si>
  <si>
    <r>
      <t xml:space="preserve">wt </t>
    </r>
    <r>
      <rPr>
        <sz val="11"/>
        <color indexed="8"/>
        <rFont val="Calibri"/>
        <family val="2"/>
      </rPr>
      <t>(Col)</t>
    </r>
    <phoneticPr fontId="4" type="noConversion"/>
  </si>
  <si>
    <t>myc4</t>
    <phoneticPr fontId="4" type="noConversion"/>
  </si>
  <si>
    <t>ninja-1 myc3</t>
    <phoneticPr fontId="4" type="noConversion"/>
  </si>
  <si>
    <t>ninja-1 myc4</t>
    <phoneticPr fontId="4" type="noConversion"/>
  </si>
  <si>
    <t>n-1 myc2 myc4</t>
    <phoneticPr fontId="4" type="noConversion"/>
  </si>
  <si>
    <t>ninja-1 myc2 myc3 myc4</t>
    <phoneticPr fontId="4" type="noConversion"/>
  </si>
  <si>
    <t>ninja-2 myc2 myc3 myc4</t>
    <phoneticPr fontId="4" type="noConversion"/>
  </si>
  <si>
    <t>Tissue</t>
  </si>
  <si>
    <t>Genotype</t>
  </si>
  <si>
    <t>Treatment</t>
  </si>
  <si>
    <t>ΔCt</t>
  </si>
  <si>
    <t>Average ΔCt</t>
  </si>
  <si>
    <t>ΔΔCt</t>
  </si>
  <si>
    <t>2^-ΔΔCt</t>
  </si>
  <si>
    <t xml:space="preserve">Average 2^-ΔΔCt </t>
  </si>
  <si>
    <t>SDEV   2^-ΔΔCt</t>
  </si>
  <si>
    <t>Control</t>
  </si>
  <si>
    <t>Legend:</t>
  </si>
  <si>
    <r>
      <t xml:space="preserve">ΔCt = Ct </t>
    </r>
    <r>
      <rPr>
        <i/>
        <sz val="11"/>
        <color theme="1"/>
        <rFont val="Calibri"/>
        <family val="2"/>
        <scheme val="minor"/>
      </rPr>
      <t>JAZ10</t>
    </r>
    <r>
      <rPr>
        <sz val="11"/>
        <color theme="1"/>
        <rFont val="Calibri"/>
        <family val="2"/>
        <scheme val="minor"/>
      </rPr>
      <t xml:space="preserve"> - Ct </t>
    </r>
    <r>
      <rPr>
        <i/>
        <sz val="11"/>
        <color theme="1"/>
        <rFont val="Calibri"/>
        <family val="2"/>
        <scheme val="minor"/>
      </rPr>
      <t>UBC21</t>
    </r>
  </si>
  <si>
    <t>samples lost</t>
  </si>
  <si>
    <t>Aerial</t>
  </si>
  <si>
    <t>myc2-322B</t>
  </si>
  <si>
    <t>ninja-1   myc2-322B</t>
  </si>
  <si>
    <t>ninja-1   myc2-322B/+</t>
  </si>
  <si>
    <t>atr2D</t>
  </si>
  <si>
    <r>
      <t>JAZ10</t>
    </r>
    <r>
      <rPr>
        <b/>
        <sz val="11"/>
        <color rgb="FF000000"/>
        <rFont val="Calibri"/>
        <family val="2"/>
        <scheme val="minor"/>
      </rPr>
      <t xml:space="preserve"> expresssion relative to the wounded wt</t>
    </r>
  </si>
  <si>
    <r>
      <t>wt (</t>
    </r>
    <r>
      <rPr>
        <i/>
        <sz val="11"/>
        <color rgb="FF000000"/>
        <rFont val="Calibri"/>
        <family val="2"/>
        <scheme val="minor"/>
      </rPr>
      <t>JGP)</t>
    </r>
  </si>
  <si>
    <t>ninja-1   atr2D</t>
  </si>
  <si>
    <t>ninja-2   myc2-322B</t>
  </si>
  <si>
    <t>ninja-2   myc2-322B/+</t>
  </si>
  <si>
    <t>myc2-322B   atr2D</t>
  </si>
  <si>
    <r>
      <t>JAZ10</t>
    </r>
    <r>
      <rPr>
        <b/>
        <sz val="11"/>
        <color rgb="FF000000"/>
        <rFont val="Calibri"/>
        <family val="2"/>
        <scheme val="minor"/>
      </rPr>
      <t xml:space="preserve"> expresssion relative to the unwounded wt </t>
    </r>
  </si>
  <si>
    <r>
      <t>JAZ10</t>
    </r>
    <r>
      <rPr>
        <b/>
        <sz val="11"/>
        <color rgb="FF000000"/>
        <rFont val="Calibri"/>
        <family val="2"/>
        <scheme val="minor"/>
      </rPr>
      <t xml:space="preserve"> expresssion relative to the unwounded wt</t>
    </r>
  </si>
  <si>
    <r>
      <t>JAZ10</t>
    </r>
    <r>
      <rPr>
        <b/>
        <sz val="11"/>
        <color rgb="FF000000"/>
        <rFont val="Calibri"/>
        <family val="2"/>
        <scheme val="minor"/>
      </rPr>
      <t xml:space="preserve"> expresssion relative to the unwounded wt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8"/>
      <name val="Verdana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b/>
      <i/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8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medium">
        <color auto="1"/>
      </left>
      <right style="thin">
        <color auto="1"/>
      </right>
      <top style="thin">
        <color rgb="FF000000"/>
      </top>
      <bottom/>
      <diagonal/>
    </border>
    <border>
      <left/>
      <right style="thin">
        <color auto="1"/>
      </right>
      <top style="thin">
        <color rgb="FF000000"/>
      </top>
      <bottom/>
      <diagonal/>
    </border>
    <border>
      <left/>
      <right style="thin">
        <color auto="1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</borders>
  <cellStyleXfs count="128">
    <xf numFmtId="0" fontId="0" fillId="0" borderId="0"/>
    <xf numFmtId="0" fontId="3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63">
    <xf numFmtId="0" fontId="0" fillId="0" borderId="0" xfId="0"/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5" xfId="0" applyBorder="1"/>
    <xf numFmtId="2" fontId="0" fillId="0" borderId="5" xfId="0" applyNumberFormat="1" applyBorder="1"/>
    <xf numFmtId="0" fontId="0" fillId="0" borderId="0" xfId="0" applyBorder="1"/>
    <xf numFmtId="2" fontId="0" fillId="0" borderId="0" xfId="0" applyNumberFormat="1"/>
    <xf numFmtId="0" fontId="1" fillId="0" borderId="0" xfId="0" applyFont="1"/>
    <xf numFmtId="0" fontId="0" fillId="0" borderId="6" xfId="0" applyBorder="1"/>
    <xf numFmtId="2" fontId="0" fillId="0" borderId="6" xfId="0" applyNumberFormat="1" applyBorder="1"/>
    <xf numFmtId="0" fontId="0" fillId="0" borderId="7" xfId="0" applyBorder="1"/>
    <xf numFmtId="2" fontId="0" fillId="0" borderId="7" xfId="0" applyNumberFormat="1" applyBorder="1"/>
    <xf numFmtId="2" fontId="0" fillId="0" borderId="6" xfId="0" applyNumberFormat="1" applyFill="1" applyBorder="1"/>
    <xf numFmtId="2" fontId="0" fillId="0" borderId="5" xfId="0" applyNumberFormat="1" applyFill="1" applyBorder="1"/>
    <xf numFmtId="2" fontId="0" fillId="0" borderId="7" xfId="0" applyNumberFormat="1" applyFill="1" applyBorder="1"/>
    <xf numFmtId="2" fontId="0" fillId="0" borderId="0" xfId="0" applyNumberFormat="1" applyBorder="1"/>
    <xf numFmtId="0" fontId="0" fillId="2" borderId="7" xfId="0" applyFill="1" applyBorder="1"/>
    <xf numFmtId="2" fontId="0" fillId="2" borderId="7" xfId="0" applyNumberFormat="1" applyFill="1" applyBorder="1"/>
    <xf numFmtId="0" fontId="0" fillId="0" borderId="0" xfId="0" applyBorder="1" applyAlignment="1">
      <alignment horizontal="center" vertical="center" wrapText="1"/>
    </xf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6" xfId="0" applyNumberFormat="1" applyFill="1" applyBorder="1"/>
    <xf numFmtId="2" fontId="0" fillId="0" borderId="5" xfId="0" applyNumberFormat="1" applyFill="1" applyBorder="1"/>
    <xf numFmtId="2" fontId="0" fillId="0" borderId="7" xfId="0" applyNumberFormat="1" applyFill="1" applyBorder="1"/>
    <xf numFmtId="0" fontId="7" fillId="0" borderId="0" xfId="0" applyFont="1" applyBorder="1" applyAlignment="1">
      <alignment vertical="center"/>
    </xf>
    <xf numFmtId="2" fontId="0" fillId="0" borderId="5" xfId="0" applyNumberFormat="1" applyBorder="1" applyAlignment="1">
      <alignment vertical="center"/>
    </xf>
    <xf numFmtId="2" fontId="0" fillId="0" borderId="6" xfId="0" applyNumberFormat="1" applyBorder="1" applyAlignment="1">
      <alignment vertical="center"/>
    </xf>
    <xf numFmtId="2" fontId="0" fillId="0" borderId="7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0" borderId="11" xfId="0" applyNumberFormat="1" applyBorder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7" fillId="0" borderId="0" xfId="0" applyFont="1" applyBorder="1" applyAlignment="1">
      <alignment horizontal="center" vertical="center" wrapText="1"/>
    </xf>
    <xf numFmtId="2" fontId="0" fillId="0" borderId="11" xfId="0" applyNumberFormat="1" applyBorder="1"/>
    <xf numFmtId="0" fontId="0" fillId="0" borderId="11" xfId="0" applyBorder="1" applyAlignment="1">
      <alignment vertical="center"/>
    </xf>
    <xf numFmtId="0" fontId="0" fillId="0" borderId="0" xfId="0" applyBorder="1" applyAlignment="1">
      <alignment wrapText="1"/>
    </xf>
    <xf numFmtId="0" fontId="7" fillId="0" borderId="0" xfId="0" applyFont="1" applyBorder="1" applyAlignment="1">
      <alignment vertical="center" wrapText="1"/>
    </xf>
    <xf numFmtId="2" fontId="5" fillId="0" borderId="5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5" xfId="0" applyFill="1" applyBorder="1"/>
    <xf numFmtId="2" fontId="0" fillId="0" borderId="11" xfId="0" applyNumberFormat="1" applyFill="1" applyBorder="1"/>
    <xf numFmtId="2" fontId="0" fillId="0" borderId="11" xfId="0" applyNumberFormat="1" applyFill="1" applyBorder="1" applyAlignment="1">
      <alignment vertical="center"/>
    </xf>
    <xf numFmtId="0" fontId="0" fillId="0" borderId="0" xfId="0" applyFill="1"/>
    <xf numFmtId="0" fontId="0" fillId="2" borderId="0" xfId="0" applyFill="1" applyBorder="1"/>
    <xf numFmtId="0" fontId="11" fillId="0" borderId="0" xfId="0" applyFont="1"/>
    <xf numFmtId="0" fontId="11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22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  <xf numFmtId="0" fontId="11" fillId="0" borderId="25" xfId="0" applyFont="1" applyBorder="1" applyAlignment="1">
      <alignment horizontal="center" vertical="center" wrapText="1"/>
    </xf>
    <xf numFmtId="2" fontId="11" fillId="0" borderId="5" xfId="0" applyNumberFormat="1" applyFont="1" applyBorder="1"/>
    <xf numFmtId="2" fontId="11" fillId="0" borderId="6" xfId="0" applyNumberFormat="1" applyFont="1" applyBorder="1"/>
    <xf numFmtId="2" fontId="11" fillId="0" borderId="7" xfId="0" applyNumberFormat="1" applyFont="1" applyBorder="1"/>
    <xf numFmtId="0" fontId="11" fillId="0" borderId="0" xfId="0" applyFont="1" applyAlignment="1">
      <alignment vertical="center"/>
    </xf>
    <xf numFmtId="2" fontId="11" fillId="0" borderId="0" xfId="0" applyNumberFormat="1" applyFont="1" applyAlignment="1">
      <alignment vertical="center"/>
    </xf>
    <xf numFmtId="2" fontId="11" fillId="0" borderId="16" xfId="0" applyNumberFormat="1" applyFont="1" applyBorder="1"/>
    <xf numFmtId="2" fontId="11" fillId="0" borderId="15" xfId="0" applyNumberFormat="1" applyFont="1" applyBorder="1"/>
    <xf numFmtId="2" fontId="11" fillId="0" borderId="17" xfId="0" applyNumberFormat="1" applyFont="1" applyBorder="1"/>
    <xf numFmtId="0" fontId="14" fillId="0" borderId="0" xfId="0" applyFont="1" applyAlignment="1">
      <alignment horizontal="center" vertical="center" wrapText="1"/>
    </xf>
    <xf numFmtId="2" fontId="11" fillId="0" borderId="0" xfId="0" applyNumberFormat="1" applyFont="1"/>
    <xf numFmtId="0" fontId="11" fillId="0" borderId="17" xfId="0" applyFont="1" applyBorder="1" applyAlignment="1">
      <alignment vertical="center"/>
    </xf>
    <xf numFmtId="2" fontId="11" fillId="0" borderId="17" xfId="0" applyNumberFormat="1" applyFont="1" applyBorder="1" applyAlignment="1">
      <alignment vertical="center"/>
    </xf>
    <xf numFmtId="2" fontId="11" fillId="0" borderId="11" xfId="0" applyNumberFormat="1" applyFont="1" applyBorder="1" applyAlignment="1">
      <alignment vertical="center"/>
    </xf>
    <xf numFmtId="2" fontId="11" fillId="0" borderId="7" xfId="0" applyNumberFormat="1" applyFont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8" fillId="0" borderId="1" xfId="0" applyFont="1" applyBorder="1" applyAlignment="1">
      <alignment horizontal="center" wrapText="1"/>
    </xf>
    <xf numFmtId="2" fontId="0" fillId="0" borderId="9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2" fontId="0" fillId="0" borderId="11" xfId="0" applyNumberFormat="1" applyFill="1" applyBorder="1" applyAlignment="1">
      <alignment vertical="center"/>
    </xf>
    <xf numFmtId="2" fontId="0" fillId="0" borderId="6" xfId="0" applyNumberFormat="1" applyFill="1" applyBorder="1" applyAlignment="1">
      <alignment vertical="center"/>
    </xf>
    <xf numFmtId="2" fontId="0" fillId="0" borderId="5" xfId="0" applyNumberFormat="1" applyFill="1" applyBorder="1" applyAlignment="1">
      <alignment vertical="center"/>
    </xf>
    <xf numFmtId="2" fontId="0" fillId="0" borderId="7" xfId="0" applyNumberFormat="1" applyFill="1" applyBorder="1" applyAlignment="1">
      <alignment vertical="center"/>
    </xf>
    <xf numFmtId="2" fontId="0" fillId="0" borderId="6" xfId="0" applyNumberForma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2" fontId="0" fillId="0" borderId="5" xfId="0" applyNumberFormat="1" applyBorder="1" applyAlignment="1">
      <alignment vertical="center"/>
    </xf>
    <xf numFmtId="2" fontId="0" fillId="0" borderId="7" xfId="0" applyNumberFormat="1" applyBorder="1" applyAlignment="1">
      <alignment vertical="center"/>
    </xf>
    <xf numFmtId="0" fontId="7" fillId="0" borderId="6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0" xfId="0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2" fontId="5" fillId="0" borderId="6" xfId="0" applyNumberFormat="1" applyFont="1" applyBorder="1" applyAlignment="1">
      <alignment vertical="center"/>
    </xf>
    <xf numFmtId="2" fontId="5" fillId="0" borderId="5" xfId="0" applyNumberFormat="1" applyFont="1" applyBorder="1" applyAlignment="1">
      <alignment vertical="center"/>
    </xf>
    <xf numFmtId="2" fontId="5" fillId="0" borderId="7" xfId="0" applyNumberFormat="1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2" fontId="5" fillId="0" borderId="18" xfId="0" applyNumberFormat="1" applyFont="1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6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5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17" xfId="0" applyBorder="1" applyAlignment="1">
      <alignment vertical="center"/>
    </xf>
    <xf numFmtId="0" fontId="0" fillId="0" borderId="0" xfId="0" applyAlignment="1"/>
    <xf numFmtId="0" fontId="8" fillId="0" borderId="1" xfId="0" applyFont="1" applyFill="1" applyBorder="1" applyAlignment="1">
      <alignment horizontal="center" wrapText="1"/>
    </xf>
    <xf numFmtId="0" fontId="0" fillId="0" borderId="5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6" xfId="0" applyBorder="1" applyAlignment="1">
      <alignment vertical="center"/>
    </xf>
    <xf numFmtId="0" fontId="0" fillId="0" borderId="5" xfId="0" applyBorder="1" applyAlignment="1"/>
    <xf numFmtId="0" fontId="0" fillId="0" borderId="7" xfId="0" applyBorder="1" applyAlignment="1"/>
    <xf numFmtId="0" fontId="7" fillId="0" borderId="6" xfId="0" applyFont="1" applyBorder="1" applyAlignment="1">
      <alignment horizontal="center" vertical="center" wrapText="1"/>
    </xf>
    <xf numFmtId="2" fontId="11" fillId="0" borderId="30" xfId="0" applyNumberFormat="1" applyFont="1" applyBorder="1" applyAlignment="1">
      <alignment vertical="center"/>
    </xf>
    <xf numFmtId="2" fontId="11" fillId="0" borderId="5" xfId="0" applyNumberFormat="1" applyFont="1" applyBorder="1" applyAlignment="1">
      <alignment vertical="center"/>
    </xf>
    <xf numFmtId="2" fontId="11" fillId="0" borderId="7" xfId="0" applyNumberFormat="1" applyFont="1" applyBorder="1" applyAlignment="1">
      <alignment vertical="center"/>
    </xf>
    <xf numFmtId="0" fontId="11" fillId="0" borderId="30" xfId="0" applyFont="1" applyBorder="1" applyAlignment="1">
      <alignment vertical="center"/>
    </xf>
    <xf numFmtId="0" fontId="11" fillId="0" borderId="5" xfId="0" applyFont="1" applyBorder="1" applyAlignment="1">
      <alignment vertical="center"/>
    </xf>
    <xf numFmtId="0" fontId="11" fillId="0" borderId="27" xfId="0" applyFont="1" applyBorder="1" applyAlignment="1">
      <alignment vertical="center"/>
    </xf>
    <xf numFmtId="2" fontId="11" fillId="0" borderId="6" xfId="0" applyNumberFormat="1" applyFont="1" applyBorder="1" applyAlignment="1">
      <alignment vertical="center"/>
    </xf>
    <xf numFmtId="2" fontId="11" fillId="0" borderId="27" xfId="0" applyNumberFormat="1" applyFont="1" applyBorder="1" applyAlignment="1">
      <alignment vertical="center"/>
    </xf>
    <xf numFmtId="0" fontId="14" fillId="0" borderId="30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27" xfId="0" applyFont="1" applyBorder="1" applyAlignment="1">
      <alignment horizontal="center" vertical="center" wrapText="1"/>
    </xf>
    <xf numFmtId="0" fontId="11" fillId="0" borderId="32" xfId="0" applyFont="1" applyBorder="1" applyAlignment="1">
      <alignment vertical="center"/>
    </xf>
    <xf numFmtId="0" fontId="11" fillId="0" borderId="16" xfId="0" applyFont="1" applyBorder="1" applyAlignment="1">
      <alignment vertical="center"/>
    </xf>
    <xf numFmtId="0" fontId="11" fillId="0" borderId="33" xfId="0" applyFont="1" applyBorder="1" applyAlignment="1">
      <alignment vertical="center"/>
    </xf>
    <xf numFmtId="0" fontId="11" fillId="0" borderId="30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wrapText="1"/>
    </xf>
    <xf numFmtId="0" fontId="12" fillId="0" borderId="20" xfId="0" applyFont="1" applyBorder="1" applyAlignment="1">
      <alignment horizontal="center" wrapText="1"/>
    </xf>
    <xf numFmtId="0" fontId="12" fillId="0" borderId="34" xfId="0" applyFont="1" applyBorder="1" applyAlignment="1">
      <alignment horizontal="center" wrapText="1"/>
    </xf>
    <xf numFmtId="0" fontId="12" fillId="0" borderId="35" xfId="0" applyFont="1" applyBorder="1" applyAlignment="1">
      <alignment horizontal="center" wrapText="1"/>
    </xf>
    <xf numFmtId="0" fontId="11" fillId="0" borderId="28" xfId="0" applyFont="1" applyBorder="1" applyAlignment="1">
      <alignment vertical="center"/>
    </xf>
    <xf numFmtId="0" fontId="11" fillId="0" borderId="13" xfId="0" applyFont="1" applyBorder="1" applyAlignment="1">
      <alignment vertical="center"/>
    </xf>
    <xf numFmtId="0" fontId="11" fillId="0" borderId="26" xfId="0" applyFont="1" applyBorder="1" applyAlignment="1">
      <alignment vertical="center"/>
    </xf>
    <xf numFmtId="0" fontId="11" fillId="0" borderId="29" xfId="0" applyFont="1" applyBorder="1" applyAlignment="1">
      <alignment horizontal="center" vertical="center" wrapText="1"/>
    </xf>
    <xf numFmtId="0" fontId="11" fillId="0" borderId="29" xfId="0" applyFont="1" applyBorder="1" applyAlignment="1">
      <alignment vertical="center"/>
    </xf>
    <xf numFmtId="2" fontId="11" fillId="0" borderId="29" xfId="0" applyNumberFormat="1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11" fillId="0" borderId="31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12" fillId="0" borderId="21" xfId="0" applyFont="1" applyBorder="1" applyAlignment="1">
      <alignment horizontal="center" wrapText="1"/>
    </xf>
  </cellXfs>
  <cellStyles count="1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Normal" xfId="0" builtinId="0"/>
    <cellStyle name="Normal 2" xfId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353"/>
  <sheetViews>
    <sheetView showRuler="0" workbookViewId="0">
      <selection activeCell="O1" sqref="O1:AB6"/>
    </sheetView>
  </sheetViews>
  <sheetFormatPr baseColWidth="10" defaultRowHeight="14" x14ac:dyDescent="0"/>
  <cols>
    <col min="2" max="2" width="10.83203125" style="35"/>
    <col min="10" max="13" width="10.83203125" style="52"/>
    <col min="14" max="14" width="3" customWidth="1"/>
  </cols>
  <sheetData>
    <row r="1" spans="1:28">
      <c r="F1" s="80" t="s">
        <v>18</v>
      </c>
      <c r="G1" s="80"/>
      <c r="H1" s="80"/>
      <c r="I1" s="80"/>
      <c r="J1" s="118" t="s">
        <v>19</v>
      </c>
      <c r="K1" s="118"/>
      <c r="L1" s="118"/>
      <c r="M1" s="118"/>
      <c r="O1" s="126" t="s">
        <v>12</v>
      </c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</row>
    <row r="2" spans="1:28" ht="29" thickBot="1">
      <c r="A2" s="1" t="s">
        <v>29</v>
      </c>
      <c r="B2" s="3" t="s">
        <v>30</v>
      </c>
      <c r="C2" s="2" t="s">
        <v>31</v>
      </c>
      <c r="D2" s="3" t="s">
        <v>32</v>
      </c>
      <c r="E2" s="3" t="s">
        <v>33</v>
      </c>
      <c r="F2" s="3" t="s">
        <v>34</v>
      </c>
      <c r="G2" s="4" t="s">
        <v>35</v>
      </c>
      <c r="H2" s="4" t="s">
        <v>36</v>
      </c>
      <c r="I2" s="4" t="s">
        <v>37</v>
      </c>
      <c r="J2" s="4" t="s">
        <v>34</v>
      </c>
      <c r="K2" s="4" t="s">
        <v>35</v>
      </c>
      <c r="L2" s="47" t="s">
        <v>36</v>
      </c>
      <c r="M2" s="4" t="s">
        <v>37</v>
      </c>
      <c r="O2" s="8"/>
      <c r="P2" s="8"/>
      <c r="Q2" s="8"/>
      <c r="X2" s="8"/>
      <c r="Y2" s="8"/>
    </row>
    <row r="3" spans="1:28">
      <c r="A3" s="77" t="s">
        <v>3</v>
      </c>
      <c r="B3" s="121" t="s">
        <v>20</v>
      </c>
      <c r="C3" s="95" t="s">
        <v>38</v>
      </c>
      <c r="D3" s="21">
        <v>5.6433333333333344</v>
      </c>
      <c r="E3" s="90">
        <f>AVERAGE(D3:D5)</f>
        <v>5.064444444444443</v>
      </c>
      <c r="F3" s="6">
        <f>D3-E3</f>
        <v>0.57888888888889145</v>
      </c>
      <c r="G3" s="6">
        <f t="shared" ref="G3:G14" si="0">2^-F3</f>
        <v>0.66947918734944045</v>
      </c>
      <c r="H3" s="90">
        <f>AVERAGE(G3:G5)</f>
        <v>1.0500399276131038</v>
      </c>
      <c r="I3" s="87">
        <f>STDEV(G3:G5)</f>
        <v>0.39155572437802821</v>
      </c>
      <c r="J3" s="25"/>
      <c r="K3" s="25"/>
      <c r="L3" s="82"/>
      <c r="M3" s="85"/>
      <c r="O3" s="9" t="s">
        <v>39</v>
      </c>
      <c r="P3" s="8"/>
      <c r="Q3" s="8"/>
      <c r="X3" s="8"/>
      <c r="Y3" s="8"/>
      <c r="Z3" s="8"/>
    </row>
    <row r="4" spans="1:28">
      <c r="A4" s="78"/>
      <c r="B4" s="122"/>
      <c r="C4" s="95"/>
      <c r="D4" s="21">
        <v>5.0233333333333299</v>
      </c>
      <c r="E4" s="88"/>
      <c r="F4" s="6">
        <f>D4-E3</f>
        <v>-4.1111111111113097E-2</v>
      </c>
      <c r="G4" s="6">
        <f t="shared" si="0"/>
        <v>1.0289059474262257</v>
      </c>
      <c r="H4" s="88"/>
      <c r="I4" s="90"/>
      <c r="J4" s="25"/>
      <c r="K4" s="25"/>
      <c r="L4" s="82"/>
      <c r="M4" s="85"/>
      <c r="O4" s="8" t="s">
        <v>40</v>
      </c>
      <c r="P4" s="8"/>
      <c r="Q4" s="8"/>
      <c r="X4" s="8"/>
      <c r="Y4" s="8"/>
      <c r="Z4" s="8"/>
    </row>
    <row r="5" spans="1:28">
      <c r="A5" s="78"/>
      <c r="B5" s="122"/>
      <c r="C5" s="95"/>
      <c r="D5" s="21">
        <v>4.5266666666666637</v>
      </c>
      <c r="E5" s="88"/>
      <c r="F5" s="6">
        <f>D5-E3</f>
        <v>-0.53777777777777924</v>
      </c>
      <c r="G5" s="6">
        <f t="shared" si="0"/>
        <v>1.4517346480636455</v>
      </c>
      <c r="H5" s="88"/>
      <c r="I5" s="91"/>
      <c r="J5" s="25"/>
      <c r="K5" s="25"/>
      <c r="L5" s="82"/>
      <c r="M5" s="85"/>
      <c r="O5" s="8" t="s">
        <v>0</v>
      </c>
      <c r="P5" s="8"/>
      <c r="Q5" s="8"/>
      <c r="X5" s="8"/>
      <c r="Y5" s="8"/>
      <c r="Z5" s="8"/>
    </row>
    <row r="6" spans="1:28">
      <c r="A6" s="78"/>
      <c r="B6" s="122"/>
      <c r="C6" s="96" t="s">
        <v>1</v>
      </c>
      <c r="D6" s="24">
        <v>0.45333333333333314</v>
      </c>
      <c r="E6" s="84">
        <f>AVERAGE(D6:D8)</f>
        <v>0.57111111111111035</v>
      </c>
      <c r="F6" s="14">
        <f>D6-E3</f>
        <v>-4.6111111111111098</v>
      </c>
      <c r="G6" s="14">
        <f t="shared" si="0"/>
        <v>24.438962094634263</v>
      </c>
      <c r="H6" s="84">
        <f>AVERAGE(G6:G8)</f>
        <v>22.880944768143706</v>
      </c>
      <c r="I6" s="87">
        <f>STDEV(G6:G8)</f>
        <v>4.7743740174436766</v>
      </c>
      <c r="J6" s="24">
        <f>D6-E6</f>
        <v>-0.1177777777777772</v>
      </c>
      <c r="K6" s="24">
        <f>2^-J6</f>
        <v>1.0850622239376222</v>
      </c>
      <c r="L6" s="81">
        <f>AVERAGE(K6:K8)</f>
        <v>1.0158880201122329</v>
      </c>
      <c r="M6" s="84">
        <f>STDEV(K6:K8)</f>
        <v>0.21197679628198379</v>
      </c>
      <c r="O6" t="s">
        <v>2</v>
      </c>
      <c r="P6" s="8"/>
      <c r="X6" s="8"/>
      <c r="Y6" s="8"/>
      <c r="Z6" s="8"/>
    </row>
    <row r="7" spans="1:28">
      <c r="A7" s="78"/>
      <c r="B7" s="122"/>
      <c r="C7" s="97"/>
      <c r="D7" s="25">
        <v>0.32666666666666444</v>
      </c>
      <c r="E7" s="119"/>
      <c r="F7" s="15">
        <f>D7-E3</f>
        <v>-4.7377777777777785</v>
      </c>
      <c r="G7" s="15">
        <f t="shared" si="0"/>
        <v>26.681683233966528</v>
      </c>
      <c r="H7" s="119"/>
      <c r="I7" s="90"/>
      <c r="J7" s="25">
        <f>D7-E6</f>
        <v>-0.24444444444444591</v>
      </c>
      <c r="K7" s="25">
        <f>2^-J7</f>
        <v>1.1846365011795379</v>
      </c>
      <c r="L7" s="82"/>
      <c r="M7" s="85"/>
    </row>
    <row r="8" spans="1:28">
      <c r="A8" s="78"/>
      <c r="B8" s="123"/>
      <c r="C8" s="98"/>
      <c r="D8" s="26">
        <v>0.93333333333333357</v>
      </c>
      <c r="E8" s="120"/>
      <c r="F8" s="16">
        <f>D8-E3</f>
        <v>-4.1311111111111094</v>
      </c>
      <c r="G8" s="16">
        <f t="shared" si="0"/>
        <v>17.522188975830339</v>
      </c>
      <c r="H8" s="120"/>
      <c r="I8" s="91"/>
      <c r="J8" s="26">
        <f>D8-E6</f>
        <v>0.36222222222222322</v>
      </c>
      <c r="K8" s="26">
        <f>2^-J8</f>
        <v>0.77796533521953881</v>
      </c>
      <c r="L8" s="83"/>
      <c r="M8" s="86"/>
    </row>
    <row r="9" spans="1:28">
      <c r="A9" s="78"/>
      <c r="B9" s="124" t="s">
        <v>10</v>
      </c>
      <c r="C9" s="95" t="s">
        <v>38</v>
      </c>
      <c r="D9" s="21">
        <v>0.28333333333333144</v>
      </c>
      <c r="E9" s="6"/>
      <c r="F9" s="6">
        <f>D9-E3</f>
        <v>-4.7811111111111115</v>
      </c>
      <c r="G9" s="6">
        <f t="shared" si="0"/>
        <v>27.495261661556512</v>
      </c>
      <c r="H9" s="90">
        <f>AVERAGE(G9:G11)</f>
        <v>27.327410927523786</v>
      </c>
      <c r="I9" s="87">
        <f>STDEV(G9:G11)</f>
        <v>0.29072599943241356</v>
      </c>
      <c r="J9" s="25"/>
      <c r="K9" s="25"/>
      <c r="L9" s="82"/>
      <c r="M9" s="85"/>
    </row>
    <row r="10" spans="1:28">
      <c r="A10" s="78"/>
      <c r="B10" s="124"/>
      <c r="C10" s="95"/>
      <c r="D10" s="21">
        <v>0.28333333333333144</v>
      </c>
      <c r="E10" s="6"/>
      <c r="F10" s="6">
        <f>D10-E3</f>
        <v>-4.7811111111111115</v>
      </c>
      <c r="G10" s="6">
        <f t="shared" si="0"/>
        <v>27.495261661556512</v>
      </c>
      <c r="H10" s="88"/>
      <c r="I10" s="90"/>
      <c r="J10" s="25"/>
      <c r="K10" s="25"/>
      <c r="L10" s="82"/>
      <c r="M10" s="85"/>
    </row>
    <row r="11" spans="1:28">
      <c r="A11" s="78"/>
      <c r="B11" s="124"/>
      <c r="C11" s="95"/>
      <c r="D11" s="21">
        <v>0.31000000000000227</v>
      </c>
      <c r="E11" s="6"/>
      <c r="F11" s="6">
        <f>D11-E3</f>
        <v>-4.7544444444444407</v>
      </c>
      <c r="G11" s="6">
        <f t="shared" si="0"/>
        <v>26.991709459458331</v>
      </c>
      <c r="H11" s="88"/>
      <c r="I11" s="91"/>
      <c r="J11" s="25"/>
      <c r="K11" s="25"/>
      <c r="L11" s="82"/>
      <c r="M11" s="85"/>
    </row>
    <row r="12" spans="1:28">
      <c r="A12" s="78"/>
      <c r="B12" s="124"/>
      <c r="C12" s="96" t="s">
        <v>1</v>
      </c>
      <c r="D12" s="22">
        <v>-2.303333333333331</v>
      </c>
      <c r="E12" s="11"/>
      <c r="F12" s="11">
        <f>D12-E3</f>
        <v>-7.367777777777774</v>
      </c>
      <c r="G12" s="11">
        <f t="shared" si="0"/>
        <v>165.16655576669351</v>
      </c>
      <c r="H12" s="87">
        <f>AVERAGE(G12:G14)</f>
        <v>143.39190571991091</v>
      </c>
      <c r="I12" s="87">
        <f>STDEV(G12:G14)</f>
        <v>28.40735346885748</v>
      </c>
      <c r="J12" s="24">
        <f>D12-E6</f>
        <v>-2.8744444444444412</v>
      </c>
      <c r="K12" s="24">
        <f>2^-J12</f>
        <v>7.3332079171919391</v>
      </c>
      <c r="L12" s="81">
        <f>AVERAGE(K12:K14)</f>
        <v>6.36643812910782</v>
      </c>
      <c r="M12" s="84">
        <f>STDEV(K12:K14)</f>
        <v>1.2612543041616406</v>
      </c>
    </row>
    <row r="13" spans="1:28">
      <c r="A13" s="78"/>
      <c r="B13" s="124"/>
      <c r="C13" s="97"/>
      <c r="D13" s="21">
        <v>-2.2000000000000028</v>
      </c>
      <c r="E13" s="6"/>
      <c r="F13" s="6">
        <f>D13-E3</f>
        <v>-7.2644444444444458</v>
      </c>
      <c r="G13" s="6">
        <f t="shared" si="0"/>
        <v>153.75019654096442</v>
      </c>
      <c r="H13" s="88"/>
      <c r="I13" s="90"/>
      <c r="J13" s="25">
        <f>D13-E6</f>
        <v>-2.7711111111111131</v>
      </c>
      <c r="K13" s="25">
        <f>2^-J13</f>
        <v>6.8263345040423626</v>
      </c>
      <c r="L13" s="82"/>
      <c r="M13" s="85"/>
    </row>
    <row r="14" spans="1:28">
      <c r="A14" s="79"/>
      <c r="B14" s="125"/>
      <c r="C14" s="98"/>
      <c r="D14" s="23">
        <v>-1.7333333333333343</v>
      </c>
      <c r="E14" s="13"/>
      <c r="F14" s="13">
        <f>D14-E3</f>
        <v>-6.7977777777777773</v>
      </c>
      <c r="G14" s="13">
        <f t="shared" si="0"/>
        <v>111.25896485207478</v>
      </c>
      <c r="H14" s="89"/>
      <c r="I14" s="91"/>
      <c r="J14" s="26">
        <f>D14-E6</f>
        <v>-2.3044444444444445</v>
      </c>
      <c r="K14" s="26">
        <f>2^-J14</f>
        <v>4.9397719660891584</v>
      </c>
      <c r="L14" s="83"/>
      <c r="M14" s="86"/>
    </row>
    <row r="16" spans="1:28">
      <c r="F16" s="80" t="s">
        <v>18</v>
      </c>
      <c r="G16" s="80"/>
      <c r="H16" s="80"/>
      <c r="I16" s="80"/>
      <c r="J16" s="118" t="s">
        <v>19</v>
      </c>
      <c r="K16" s="118"/>
      <c r="L16" s="118"/>
      <c r="M16" s="118"/>
    </row>
    <row r="17" spans="1:13" ht="29" thickBot="1">
      <c r="A17" s="1" t="s">
        <v>29</v>
      </c>
      <c r="B17" s="3" t="s">
        <v>30</v>
      </c>
      <c r="C17" s="2" t="s">
        <v>31</v>
      </c>
      <c r="D17" s="3" t="s">
        <v>32</v>
      </c>
      <c r="E17" s="3" t="s">
        <v>33</v>
      </c>
      <c r="F17" s="3" t="s">
        <v>34</v>
      </c>
      <c r="G17" s="3" t="s">
        <v>35</v>
      </c>
      <c r="H17" s="3" t="s">
        <v>36</v>
      </c>
      <c r="I17" s="3" t="s">
        <v>37</v>
      </c>
      <c r="J17" s="4" t="s">
        <v>34</v>
      </c>
      <c r="K17" s="4" t="s">
        <v>35</v>
      </c>
      <c r="L17" s="47" t="s">
        <v>36</v>
      </c>
      <c r="M17" s="4" t="s">
        <v>4</v>
      </c>
    </row>
    <row r="18" spans="1:13">
      <c r="A18" s="128" t="s">
        <v>3</v>
      </c>
      <c r="B18" s="122" t="s">
        <v>15</v>
      </c>
      <c r="C18" s="95" t="s">
        <v>38</v>
      </c>
      <c r="D18" s="36">
        <v>5.379999999999999</v>
      </c>
      <c r="E18" s="90">
        <f>AVERAGE(D18:D20)</f>
        <v>5.3333333333333348</v>
      </c>
      <c r="F18" s="21">
        <f>D18-E18</f>
        <v>4.6666666666664192E-2</v>
      </c>
      <c r="G18" s="21">
        <f t="shared" ref="G18:G26" si="1">2^-F18</f>
        <v>0.96817069598288463</v>
      </c>
      <c r="H18" s="90">
        <f>AVERAGE(G18:G20)</f>
        <v>1.0008462153548063</v>
      </c>
      <c r="I18" s="87">
        <f>STDEV(G18:G20)</f>
        <v>5.0875250417261327E-2</v>
      </c>
      <c r="J18" s="25"/>
      <c r="K18" s="25"/>
      <c r="L18" s="48"/>
      <c r="M18" s="49"/>
    </row>
    <row r="19" spans="1:13">
      <c r="A19" s="88"/>
      <c r="B19" s="122"/>
      <c r="C19" s="95"/>
      <c r="D19" s="36">
        <v>5.3700000000000045</v>
      </c>
      <c r="E19" s="88"/>
      <c r="F19" s="21">
        <f>D19-E18</f>
        <v>3.6666666666669734E-2</v>
      </c>
      <c r="G19" s="21">
        <f t="shared" si="1"/>
        <v>0.97490485572223817</v>
      </c>
      <c r="H19" s="88"/>
      <c r="I19" s="90"/>
      <c r="J19" s="25"/>
      <c r="K19" s="25"/>
      <c r="L19" s="48"/>
      <c r="M19" s="49"/>
    </row>
    <row r="20" spans="1:13">
      <c r="A20" s="88"/>
      <c r="B20" s="122"/>
      <c r="C20" s="95"/>
      <c r="D20" s="36">
        <v>5.25</v>
      </c>
      <c r="E20" s="88"/>
      <c r="F20" s="21">
        <f>D20-E18</f>
        <v>-8.3333333333334814E-2</v>
      </c>
      <c r="G20" s="21">
        <f t="shared" si="1"/>
        <v>1.0594630943592964</v>
      </c>
      <c r="H20" s="88"/>
      <c r="I20" s="91"/>
      <c r="J20" s="25"/>
      <c r="K20" s="25"/>
      <c r="L20" s="48"/>
      <c r="M20" s="49"/>
    </row>
    <row r="21" spans="1:13">
      <c r="A21" s="88"/>
      <c r="B21" s="122"/>
      <c r="C21" s="96" t="s">
        <v>1</v>
      </c>
      <c r="D21" s="37">
        <v>-0.7900000000000027</v>
      </c>
      <c r="E21" s="87">
        <f>AVERAGE(D21:D23)</f>
        <v>-0.78222222222222493</v>
      </c>
      <c r="F21" s="22">
        <f>D21-E18</f>
        <v>-6.1233333333333375</v>
      </c>
      <c r="G21" s="22">
        <f t="shared" si="1"/>
        <v>69.711913993127368</v>
      </c>
      <c r="H21" s="87">
        <f>AVERAGE(G21:G23)</f>
        <v>69.384400225390166</v>
      </c>
      <c r="I21" s="87">
        <f>STDEV(G21:G23)</f>
        <v>3.1294774925847024</v>
      </c>
      <c r="J21" s="24">
        <f>D21-E21</f>
        <v>-7.7777777777777724E-3</v>
      </c>
      <c r="K21" s="24">
        <f>2^-J21</f>
        <v>1.0054057031088173</v>
      </c>
      <c r="L21" s="81">
        <f>AVERAGE(K21:K23)</f>
        <v>1.0006822033357066</v>
      </c>
      <c r="M21" s="84">
        <f>STDEV(K21:K23)</f>
        <v>4.5134243755027816E-2</v>
      </c>
    </row>
    <row r="22" spans="1:13">
      <c r="A22" s="88"/>
      <c r="B22" s="122"/>
      <c r="C22" s="97"/>
      <c r="D22" s="36">
        <v>-0.84333333333333727</v>
      </c>
      <c r="E22" s="88"/>
      <c r="F22" s="21">
        <f>D22-E18</f>
        <v>-6.1766666666666721</v>
      </c>
      <c r="G22" s="21">
        <f t="shared" si="1"/>
        <v>72.337240913482248</v>
      </c>
      <c r="H22" s="88"/>
      <c r="I22" s="90"/>
      <c r="J22" s="25">
        <f>D22-E21</f>
        <v>-6.1111111111112337E-2</v>
      </c>
      <c r="K22" s="25">
        <f>2^-J22</f>
        <v>1.0432689392051624</v>
      </c>
      <c r="L22" s="82"/>
      <c r="M22" s="85"/>
    </row>
    <row r="23" spans="1:13">
      <c r="A23" s="88"/>
      <c r="B23" s="122"/>
      <c r="C23" s="98"/>
      <c r="D23" s="38">
        <v>-0.71333333333333471</v>
      </c>
      <c r="E23" s="89"/>
      <c r="F23" s="23">
        <f>D23-E18</f>
        <v>-6.0466666666666695</v>
      </c>
      <c r="G23" s="23">
        <f t="shared" si="1"/>
        <v>66.104045769560898</v>
      </c>
      <c r="H23" s="89"/>
      <c r="I23" s="91"/>
      <c r="J23" s="26">
        <f>D23-E21</f>
        <v>6.8888888888890221E-2</v>
      </c>
      <c r="K23" s="26">
        <f>2^-J23</f>
        <v>0.95337196769314014</v>
      </c>
      <c r="L23" s="83"/>
      <c r="M23" s="86"/>
    </row>
    <row r="24" spans="1:13">
      <c r="A24" s="88"/>
      <c r="B24" s="131" t="s">
        <v>11</v>
      </c>
      <c r="C24" s="95" t="s">
        <v>38</v>
      </c>
      <c r="D24" s="36">
        <v>0.74333333333333584</v>
      </c>
      <c r="E24" s="28"/>
      <c r="F24" s="21">
        <f>D24-E18</f>
        <v>-4.589999999999999</v>
      </c>
      <c r="G24" s="21">
        <f t="shared" si="1"/>
        <v>24.083947958577056</v>
      </c>
      <c r="H24" s="90">
        <f>AVERAGE(G24:G26)</f>
        <v>23.576536746092675</v>
      </c>
      <c r="I24" s="87">
        <f>STDEV(G24:G26)</f>
        <v>2.587007917823589</v>
      </c>
      <c r="J24" s="25"/>
      <c r="K24" s="25"/>
      <c r="L24" s="82"/>
      <c r="M24" s="85"/>
    </row>
    <row r="25" spans="1:13">
      <c r="A25" s="88"/>
      <c r="B25" s="124"/>
      <c r="C25" s="95"/>
      <c r="D25" s="36">
        <v>0.63999999999999702</v>
      </c>
      <c r="E25" s="28"/>
      <c r="F25" s="21">
        <f>D25-E18</f>
        <v>-4.6933333333333378</v>
      </c>
      <c r="G25" s="21">
        <f t="shared" si="1"/>
        <v>25.872244869115665</v>
      </c>
      <c r="H25" s="88"/>
      <c r="I25" s="90"/>
      <c r="J25" s="25"/>
      <c r="K25" s="25"/>
      <c r="L25" s="82"/>
      <c r="M25" s="85"/>
    </row>
    <row r="26" spans="1:13">
      <c r="A26" s="88"/>
      <c r="B26" s="124"/>
      <c r="C26" s="95"/>
      <c r="D26" s="36">
        <v>0.95666666666666345</v>
      </c>
      <c r="E26" s="28"/>
      <c r="F26" s="21">
        <f>D26-E18</f>
        <v>-4.3766666666666714</v>
      </c>
      <c r="G26" s="21">
        <f t="shared" si="1"/>
        <v>20.773417410585306</v>
      </c>
      <c r="H26" s="88"/>
      <c r="I26" s="91"/>
      <c r="J26" s="25"/>
      <c r="K26" s="25"/>
      <c r="L26" s="82"/>
      <c r="M26" s="85"/>
    </row>
    <row r="27" spans="1:13">
      <c r="A27" s="88"/>
      <c r="B27" s="124"/>
      <c r="C27" s="96" t="s">
        <v>1</v>
      </c>
      <c r="D27" s="37">
        <v>-1.6966666666666654</v>
      </c>
      <c r="E27" s="29"/>
      <c r="F27" s="22">
        <f>D27-E18</f>
        <v>-7.03</v>
      </c>
      <c r="G27" s="22">
        <f t="shared" ref="G27:G29" si="2">2^-F27</f>
        <v>130.68955209052069</v>
      </c>
      <c r="H27" s="87">
        <f>AVERAGE(G27:G29)</f>
        <v>112.7516090258088</v>
      </c>
      <c r="I27" s="87">
        <f>STDEV(G27:G29)</f>
        <v>15.893056168849556</v>
      </c>
      <c r="J27" s="24">
        <f>D27-E21</f>
        <v>-0.91444444444444051</v>
      </c>
      <c r="K27" s="24">
        <f>2^-J27</f>
        <v>1.8848431133521912</v>
      </c>
      <c r="L27" s="81">
        <f>AVERAGE(K27:K29)</f>
        <v>1.6261368287839517</v>
      </c>
      <c r="M27" s="84">
        <f>STDEV(K27:K29)</f>
        <v>0.22921432502291533</v>
      </c>
    </row>
    <row r="28" spans="1:13">
      <c r="A28" s="88"/>
      <c r="B28" s="124"/>
      <c r="C28" s="97"/>
      <c r="D28" s="36">
        <v>-1.4099999999999966</v>
      </c>
      <c r="E28" s="28"/>
      <c r="F28" s="21">
        <f>D28-E18</f>
        <v>-6.7433333333333314</v>
      </c>
      <c r="G28" s="21">
        <f t="shared" si="2"/>
        <v>107.13851045612154</v>
      </c>
      <c r="H28" s="88"/>
      <c r="I28" s="90"/>
      <c r="J28" s="25">
        <f>D28-E21</f>
        <v>-0.62777777777777166</v>
      </c>
      <c r="K28" s="25">
        <f>2^-J28</f>
        <v>1.5451830722333584</v>
      </c>
      <c r="L28" s="82"/>
      <c r="M28" s="85"/>
    </row>
    <row r="29" spans="1:13">
      <c r="A29" s="88"/>
      <c r="B29" s="125"/>
      <c r="C29" s="98"/>
      <c r="D29" s="38">
        <v>-1.3166666666666664</v>
      </c>
      <c r="E29" s="30"/>
      <c r="F29" s="23">
        <f>D29-E18</f>
        <v>-6.6500000000000012</v>
      </c>
      <c r="G29" s="23">
        <f t="shared" si="2"/>
        <v>100.4267645307842</v>
      </c>
      <c r="H29" s="89"/>
      <c r="I29" s="91"/>
      <c r="J29" s="26">
        <f>D29-E21</f>
        <v>-0.5344444444444415</v>
      </c>
      <c r="K29" s="26">
        <f>2^-J29</f>
        <v>1.4483843007663062</v>
      </c>
      <c r="L29" s="83"/>
      <c r="M29" s="86"/>
    </row>
    <row r="30" spans="1:13">
      <c r="A30" s="129"/>
      <c r="B30" s="124" t="s">
        <v>16</v>
      </c>
      <c r="C30" s="95" t="s">
        <v>38</v>
      </c>
      <c r="D30" s="36">
        <v>5.4766666666666666</v>
      </c>
      <c r="E30" s="90"/>
      <c r="F30" s="21">
        <f>D30-E18</f>
        <v>0.14333333333333176</v>
      </c>
      <c r="G30" s="21">
        <f t="shared" ref="G30:G41" si="3">2^-F30</f>
        <v>0.90542476130834482</v>
      </c>
      <c r="H30" s="90">
        <f>AVERAGE(G30:G32)</f>
        <v>0.97869312141765252</v>
      </c>
      <c r="I30" s="87">
        <f>STDEV(G30:G32)</f>
        <v>6.6510888060243023E-2</v>
      </c>
      <c r="J30" s="25"/>
      <c r="K30" s="25"/>
      <c r="L30" s="48"/>
      <c r="M30" s="49"/>
    </row>
    <row r="31" spans="1:13">
      <c r="A31" s="129"/>
      <c r="B31" s="124"/>
      <c r="C31" s="95"/>
      <c r="D31" s="36">
        <v>5.2833333333333314</v>
      </c>
      <c r="E31" s="88"/>
      <c r="F31" s="21">
        <f>D31-E18</f>
        <v>-5.0000000000003375E-2</v>
      </c>
      <c r="G31" s="21">
        <f t="shared" si="3"/>
        <v>1.03526492384138</v>
      </c>
      <c r="H31" s="88"/>
      <c r="I31" s="90"/>
      <c r="J31" s="25"/>
      <c r="K31" s="25"/>
      <c r="L31" s="48"/>
      <c r="M31" s="49"/>
    </row>
    <row r="32" spans="1:13">
      <c r="A32" s="129"/>
      <c r="B32" s="124"/>
      <c r="C32" s="95"/>
      <c r="D32" s="36">
        <v>5.3399999999999963</v>
      </c>
      <c r="E32" s="88"/>
      <c r="F32" s="21">
        <f>D32-E18</f>
        <v>6.6666666666614915E-3</v>
      </c>
      <c r="G32" s="21">
        <f t="shared" si="3"/>
        <v>0.99538967910323251</v>
      </c>
      <c r="H32" s="88"/>
      <c r="I32" s="91"/>
      <c r="J32" s="25"/>
      <c r="K32" s="25"/>
      <c r="L32" s="48"/>
      <c r="M32" s="49"/>
    </row>
    <row r="33" spans="1:13">
      <c r="A33" s="129"/>
      <c r="B33" s="124"/>
      <c r="C33" s="96" t="s">
        <v>1</v>
      </c>
      <c r="D33" s="37">
        <v>0.26666666666666572</v>
      </c>
      <c r="E33" s="87"/>
      <c r="F33" s="22">
        <f>D33-E18</f>
        <v>-5.0666666666666691</v>
      </c>
      <c r="G33" s="22">
        <f t="shared" si="3"/>
        <v>33.513411930260112</v>
      </c>
      <c r="H33" s="87">
        <f>AVERAGE(G33:G35)</f>
        <v>36.290944003883659</v>
      </c>
      <c r="I33" s="87">
        <f>STDEV(G33:G35)</f>
        <v>5.7593725617928451</v>
      </c>
      <c r="J33" s="24">
        <f>D33-E21</f>
        <v>1.0488888888888908</v>
      </c>
      <c r="K33" s="24">
        <f>2^-J33</f>
        <v>0.48334027220426623</v>
      </c>
      <c r="L33" s="81">
        <f>AVERAGE(K33:K35)</f>
        <v>0.52339865573486455</v>
      </c>
      <c r="M33" s="84">
        <f>STDEV(K33:K35)</f>
        <v>8.3063363036135276E-2</v>
      </c>
    </row>
    <row r="34" spans="1:13">
      <c r="A34" s="129"/>
      <c r="B34" s="124"/>
      <c r="C34" s="97"/>
      <c r="D34" s="36">
        <v>-9.0000000000003411E-2</v>
      </c>
      <c r="E34" s="88"/>
      <c r="F34" s="21">
        <f>D34-E18</f>
        <v>-5.4233333333333382</v>
      </c>
      <c r="G34" s="21">
        <f t="shared" si="3"/>
        <v>42.912716728110063</v>
      </c>
      <c r="H34" s="88"/>
      <c r="I34" s="90"/>
      <c r="J34" s="25">
        <f>D34-E21</f>
        <v>0.69222222222222152</v>
      </c>
      <c r="K34" s="25">
        <f>2^-J34</f>
        <v>0.61889980726376925</v>
      </c>
      <c r="L34" s="82"/>
      <c r="M34" s="85"/>
    </row>
    <row r="35" spans="1:13">
      <c r="A35" s="129"/>
      <c r="B35" s="124"/>
      <c r="C35" s="98"/>
      <c r="D35" s="38">
        <v>0.31333333333333968</v>
      </c>
      <c r="E35" s="89"/>
      <c r="F35" s="23">
        <f>D35-E18</f>
        <v>-5.0199999999999951</v>
      </c>
      <c r="G35" s="23">
        <f t="shared" si="3"/>
        <v>32.446703353280817</v>
      </c>
      <c r="H35" s="89"/>
      <c r="I35" s="91"/>
      <c r="J35" s="26">
        <f>D35-E21</f>
        <v>1.0955555555555647</v>
      </c>
      <c r="K35" s="26">
        <f>2^-J35</f>
        <v>0.46795588773655816</v>
      </c>
      <c r="L35" s="83"/>
      <c r="M35" s="86"/>
    </row>
    <row r="36" spans="1:13" ht="14" customHeight="1">
      <c r="A36" s="129"/>
      <c r="B36" s="131" t="s">
        <v>17</v>
      </c>
      <c r="C36" s="95" t="s">
        <v>38</v>
      </c>
      <c r="D36" s="36">
        <v>1.2166666666666686</v>
      </c>
      <c r="E36" s="90"/>
      <c r="F36" s="21">
        <f>D36-E18</f>
        <v>-4.1166666666666663</v>
      </c>
      <c r="G36" s="21">
        <f t="shared" si="3"/>
        <v>17.347629924822691</v>
      </c>
      <c r="H36" s="90">
        <f>AVERAGE(G36:G38)</f>
        <v>17.244988285928297</v>
      </c>
      <c r="I36" s="90">
        <f>STDEV(G36:G38)</f>
        <v>2.5062200169834643</v>
      </c>
      <c r="J36" s="25"/>
      <c r="K36" s="25"/>
      <c r="L36" s="48"/>
      <c r="M36" s="49"/>
    </row>
    <row r="37" spans="1:13">
      <c r="A37" s="129"/>
      <c r="B37" s="124"/>
      <c r="C37" s="95"/>
      <c r="D37" s="36">
        <v>1.0333333333333314</v>
      </c>
      <c r="E37" s="88"/>
      <c r="F37" s="21">
        <f>D37-E18</f>
        <v>-4.3000000000000034</v>
      </c>
      <c r="G37" s="21">
        <f t="shared" si="3"/>
        <v>19.698310613518704</v>
      </c>
      <c r="H37" s="88"/>
      <c r="I37" s="90"/>
      <c r="J37" s="25"/>
      <c r="K37" s="25"/>
      <c r="L37" s="48"/>
      <c r="M37" s="49"/>
    </row>
    <row r="38" spans="1:13">
      <c r="A38" s="129"/>
      <c r="B38" s="124"/>
      <c r="C38" s="95"/>
      <c r="D38" s="36">
        <v>1.4566666666666706</v>
      </c>
      <c r="E38" s="88"/>
      <c r="F38" s="21">
        <f>D38-E18</f>
        <v>-3.8766666666666643</v>
      </c>
      <c r="G38" s="21">
        <f t="shared" si="3"/>
        <v>14.68902431944349</v>
      </c>
      <c r="H38" s="88"/>
      <c r="I38" s="91"/>
      <c r="J38" s="25"/>
      <c r="K38" s="25"/>
      <c r="L38" s="48"/>
      <c r="M38" s="49"/>
    </row>
    <row r="39" spans="1:13">
      <c r="A39" s="129"/>
      <c r="B39" s="124"/>
      <c r="C39" s="96" t="s">
        <v>1</v>
      </c>
      <c r="D39" s="37">
        <v>-1.129999999999999</v>
      </c>
      <c r="E39" s="87"/>
      <c r="F39" s="22">
        <f>D39-E18</f>
        <v>-6.4633333333333338</v>
      </c>
      <c r="G39" s="22">
        <f t="shared" si="3"/>
        <v>88.23831481508978</v>
      </c>
      <c r="H39" s="87">
        <f>AVERAGE(G39:G41)</f>
        <v>85.606908963202741</v>
      </c>
      <c r="I39" s="87">
        <f>STDEV(G39:G41)</f>
        <v>5.2831466863656766</v>
      </c>
      <c r="J39" s="24">
        <f>D39-E21</f>
        <v>-0.34777777777777408</v>
      </c>
      <c r="K39" s="24">
        <f>2^-J39</f>
        <v>1.2725988983253078</v>
      </c>
      <c r="L39" s="81">
        <f>AVERAGE(K39:K41)</f>
        <v>1.2346479900925775</v>
      </c>
      <c r="M39" s="84">
        <f>STDEV(K39:K41)</f>
        <v>7.6195093558271421E-2</v>
      </c>
    </row>
    <row r="40" spans="1:13">
      <c r="A40" s="129"/>
      <c r="B40" s="124"/>
      <c r="C40" s="97"/>
      <c r="D40" s="36">
        <v>-1.1433333333333309</v>
      </c>
      <c r="E40" s="88"/>
      <c r="F40" s="21">
        <f>D40-E18</f>
        <v>-6.4766666666666657</v>
      </c>
      <c r="G40" s="21">
        <f t="shared" si="3"/>
        <v>89.057590027418598</v>
      </c>
      <c r="H40" s="88"/>
      <c r="I40" s="90"/>
      <c r="J40" s="25">
        <f>D40-E21</f>
        <v>-0.36111111111110594</v>
      </c>
      <c r="K40" s="25">
        <f>2^-J40</f>
        <v>1.2844147261187071</v>
      </c>
      <c r="L40" s="82"/>
      <c r="M40" s="85"/>
    </row>
    <row r="41" spans="1:13">
      <c r="A41" s="130"/>
      <c r="B41" s="125"/>
      <c r="C41" s="98"/>
      <c r="D41" s="38">
        <v>-0.98000000000000043</v>
      </c>
      <c r="E41" s="89"/>
      <c r="F41" s="23">
        <f>D41-E18</f>
        <v>-6.3133333333333352</v>
      </c>
      <c r="G41" s="23">
        <f t="shared" si="3"/>
        <v>79.524822047099846</v>
      </c>
      <c r="H41" s="89"/>
      <c r="I41" s="91"/>
      <c r="J41" s="26">
        <f>D41-E21</f>
        <v>-0.1977777777777755</v>
      </c>
      <c r="K41" s="26">
        <f>2^-J41</f>
        <v>1.1469303458337177</v>
      </c>
      <c r="L41" s="83"/>
      <c r="M41" s="86"/>
    </row>
    <row r="43" spans="1:13">
      <c r="F43" s="80" t="s">
        <v>18</v>
      </c>
      <c r="G43" s="80"/>
      <c r="H43" s="80"/>
      <c r="I43" s="80"/>
      <c r="J43" s="118" t="s">
        <v>19</v>
      </c>
      <c r="K43" s="118"/>
      <c r="L43" s="118"/>
      <c r="M43" s="118"/>
    </row>
    <row r="44" spans="1:13" ht="29" thickBot="1">
      <c r="A44" s="1" t="s">
        <v>29</v>
      </c>
      <c r="B44" s="3" t="s">
        <v>30</v>
      </c>
      <c r="C44" s="2" t="s">
        <v>31</v>
      </c>
      <c r="D44" s="3" t="s">
        <v>32</v>
      </c>
      <c r="E44" s="3" t="s">
        <v>33</v>
      </c>
      <c r="F44" s="3" t="s">
        <v>34</v>
      </c>
      <c r="G44" s="4" t="s">
        <v>35</v>
      </c>
      <c r="H44" s="4" t="s">
        <v>36</v>
      </c>
      <c r="I44" s="4" t="s">
        <v>37</v>
      </c>
      <c r="J44" s="4" t="s">
        <v>34</v>
      </c>
      <c r="K44" s="4" t="s">
        <v>35</v>
      </c>
      <c r="L44" s="47" t="s">
        <v>36</v>
      </c>
      <c r="M44" s="4" t="s">
        <v>37</v>
      </c>
    </row>
    <row r="45" spans="1:13">
      <c r="A45" s="77" t="s">
        <v>3</v>
      </c>
      <c r="B45" s="121" t="s">
        <v>22</v>
      </c>
      <c r="C45" s="95" t="s">
        <v>38</v>
      </c>
      <c r="D45" s="21">
        <v>5.31666666666667</v>
      </c>
      <c r="E45" s="90">
        <f>AVERAGE(D45:D47)</f>
        <v>4.8855555555555563</v>
      </c>
      <c r="F45" s="6">
        <f>D45-E45</f>
        <v>0.43111111111111367</v>
      </c>
      <c r="G45" s="6">
        <f t="shared" ref="G45:G56" si="4">2^-F45</f>
        <v>0.74169034243530507</v>
      </c>
      <c r="H45" s="90">
        <f>AVERAGE(G45:G47)</f>
        <v>1.0214051433794069</v>
      </c>
      <c r="I45" s="87">
        <f>STDEV(G45:G47)</f>
        <v>0.24277439414977919</v>
      </c>
      <c r="J45" s="25"/>
      <c r="K45" s="25"/>
      <c r="L45" s="82"/>
      <c r="M45" s="85"/>
    </row>
    <row r="46" spans="1:13">
      <c r="A46" s="78"/>
      <c r="B46" s="122"/>
      <c r="C46" s="95"/>
      <c r="D46" s="21">
        <v>4.6899999999999977</v>
      </c>
      <c r="E46" s="88"/>
      <c r="F46" s="6">
        <f>D46-E45</f>
        <v>-0.19555555555555859</v>
      </c>
      <c r="G46" s="6">
        <f t="shared" si="4"/>
        <v>1.1451650578864576</v>
      </c>
      <c r="H46" s="88"/>
      <c r="I46" s="90"/>
      <c r="J46" s="25"/>
      <c r="K46" s="25"/>
      <c r="L46" s="82"/>
      <c r="M46" s="85"/>
    </row>
    <row r="47" spans="1:13">
      <c r="A47" s="78"/>
      <c r="B47" s="122"/>
      <c r="C47" s="95"/>
      <c r="D47" s="21">
        <v>4.6500000000000021</v>
      </c>
      <c r="E47" s="88"/>
      <c r="F47" s="6">
        <f>D47-E45</f>
        <v>-0.23555555555555419</v>
      </c>
      <c r="G47" s="6">
        <f t="shared" si="4"/>
        <v>1.1773600298164582</v>
      </c>
      <c r="H47" s="88"/>
      <c r="I47" s="91"/>
      <c r="J47" s="25"/>
      <c r="K47" s="25"/>
      <c r="L47" s="82"/>
      <c r="M47" s="85"/>
    </row>
    <row r="48" spans="1:13">
      <c r="A48" s="78"/>
      <c r="B48" s="122"/>
      <c r="C48" s="96" t="s">
        <v>1</v>
      </c>
      <c r="D48" s="24">
        <v>3.0000000000001137E-2</v>
      </c>
      <c r="E48" s="84">
        <f>AVERAGE(D48:D50)</f>
        <v>1.6666666666666902E-2</v>
      </c>
      <c r="F48" s="14">
        <f>D48-E45</f>
        <v>-4.8555555555555552</v>
      </c>
      <c r="G48" s="14">
        <f t="shared" si="4"/>
        <v>28.951286548246877</v>
      </c>
      <c r="H48" s="84">
        <f>AVERAGE(G48:G50)</f>
        <v>29.270937402167274</v>
      </c>
      <c r="I48" s="87">
        <f>STDEV(G48:G50)</f>
        <v>2.1225168372270016</v>
      </c>
      <c r="J48" s="24">
        <f>D48-E48</f>
        <v>1.3333333333334235E-2</v>
      </c>
      <c r="K48" s="24">
        <f>2^-J48</f>
        <v>0.99080061326522861</v>
      </c>
      <c r="L48" s="81">
        <f>AVERAGE(K48:K50)</f>
        <v>1.0017400325399917</v>
      </c>
      <c r="M48" s="84">
        <f>STDEV(K48:K50)</f>
        <v>7.2638947512252375E-2</v>
      </c>
    </row>
    <row r="49" spans="1:13">
      <c r="A49" s="78"/>
      <c r="B49" s="122"/>
      <c r="C49" s="97"/>
      <c r="D49" s="25">
        <v>0.11333333333333329</v>
      </c>
      <c r="E49" s="119"/>
      <c r="F49" s="15">
        <f>D49-E45</f>
        <v>-4.772222222222223</v>
      </c>
      <c r="G49" s="15">
        <f t="shared" si="4"/>
        <v>27.326375691977301</v>
      </c>
      <c r="H49" s="119"/>
      <c r="I49" s="90"/>
      <c r="J49" s="25">
        <f>D49-E48</f>
        <v>9.6666666666666387E-2</v>
      </c>
      <c r="K49" s="25">
        <f>2^-J49</f>
        <v>0.93519124785031893</v>
      </c>
      <c r="L49" s="82"/>
      <c r="M49" s="85"/>
    </row>
    <row r="50" spans="1:13">
      <c r="A50" s="78"/>
      <c r="B50" s="123"/>
      <c r="C50" s="98"/>
      <c r="D50" s="26">
        <v>-9.3333333333333712E-2</v>
      </c>
      <c r="E50" s="120"/>
      <c r="F50" s="16">
        <f>D50-E45</f>
        <v>-4.97888888888889</v>
      </c>
      <c r="G50" s="16">
        <f t="shared" si="4"/>
        <v>31.53514996627764</v>
      </c>
      <c r="H50" s="120"/>
      <c r="I50" s="91"/>
      <c r="J50" s="26">
        <f>D50-E48</f>
        <v>-0.11000000000000061</v>
      </c>
      <c r="K50" s="26">
        <f>2^-J50</f>
        <v>1.0792282365044277</v>
      </c>
      <c r="L50" s="83"/>
      <c r="M50" s="86"/>
    </row>
    <row r="51" spans="1:13">
      <c r="A51" s="78"/>
      <c r="B51" s="124" t="s">
        <v>21</v>
      </c>
      <c r="C51" s="95" t="s">
        <v>38</v>
      </c>
      <c r="D51" s="21">
        <v>4.9133333333333269</v>
      </c>
      <c r="E51" s="6"/>
      <c r="F51" s="6">
        <f>D51-E45</f>
        <v>2.7777777777770574E-2</v>
      </c>
      <c r="G51" s="6">
        <f t="shared" si="4"/>
        <v>0.98093008766891987</v>
      </c>
      <c r="H51" s="90">
        <f>AVERAGE(G51:G53)</f>
        <v>1.1180771520227852</v>
      </c>
      <c r="I51" s="87">
        <f>STDEV(G51:G53)</f>
        <v>0.24147278641563219</v>
      </c>
      <c r="J51" s="25"/>
      <c r="K51" s="25"/>
      <c r="L51" s="82"/>
      <c r="M51" s="85"/>
    </row>
    <row r="52" spans="1:13">
      <c r="A52" s="78"/>
      <c r="B52" s="124"/>
      <c r="C52" s="95"/>
      <c r="D52" s="21">
        <v>4.4033333333333324</v>
      </c>
      <c r="E52" s="6"/>
      <c r="F52" s="6">
        <f>D52-E45</f>
        <v>-0.48222222222222388</v>
      </c>
      <c r="G52" s="6">
        <f t="shared" si="4"/>
        <v>1.3968936832119727</v>
      </c>
      <c r="H52" s="88"/>
      <c r="I52" s="90"/>
      <c r="J52" s="25"/>
      <c r="K52" s="25"/>
      <c r="L52" s="82"/>
      <c r="M52" s="85"/>
    </row>
    <row r="53" spans="1:13">
      <c r="A53" s="78"/>
      <c r="B53" s="124"/>
      <c r="C53" s="95"/>
      <c r="D53" s="21">
        <v>4.9200000000000017</v>
      </c>
      <c r="E53" s="6"/>
      <c r="F53" s="6">
        <f>D53-E45</f>
        <v>3.4444444444445388E-2</v>
      </c>
      <c r="G53" s="6">
        <f t="shared" si="4"/>
        <v>0.9764076851874629</v>
      </c>
      <c r="H53" s="88"/>
      <c r="I53" s="91"/>
      <c r="J53" s="25"/>
      <c r="K53" s="25"/>
      <c r="L53" s="82"/>
      <c r="M53" s="85"/>
    </row>
    <row r="54" spans="1:13">
      <c r="A54" s="78"/>
      <c r="B54" s="124"/>
      <c r="C54" s="96" t="s">
        <v>1</v>
      </c>
      <c r="D54" s="22">
        <v>0.66999999999999815</v>
      </c>
      <c r="E54" s="11"/>
      <c r="F54" s="11">
        <f>D54-E45</f>
        <v>-4.2155555555555582</v>
      </c>
      <c r="G54" s="11">
        <f t="shared" si="4"/>
        <v>18.57841546189233</v>
      </c>
      <c r="H54" s="87">
        <f>AVERAGE(G54:G56)</f>
        <v>15.244758264917516</v>
      </c>
      <c r="I54" s="87">
        <f>STDEV(G54:G56)</f>
        <v>4.0103028451293525</v>
      </c>
      <c r="J54" s="24">
        <f>D54-E48</f>
        <v>0.65333333333333121</v>
      </c>
      <c r="K54" s="24">
        <f>2^-J54</f>
        <v>0.63580958319290237</v>
      </c>
      <c r="L54" s="81">
        <f>AVERAGE(K54:K56)</f>
        <v>0.52172174845456343</v>
      </c>
      <c r="M54" s="84">
        <f>STDEV(K54:K56)</f>
        <v>0.13724469590364566</v>
      </c>
    </row>
    <row r="55" spans="1:13">
      <c r="A55" s="78"/>
      <c r="B55" s="124"/>
      <c r="C55" s="97"/>
      <c r="D55" s="21">
        <v>0.85333333333333172</v>
      </c>
      <c r="E55" s="6"/>
      <c r="F55" s="6">
        <f>D55-E45</f>
        <v>-4.0322222222222246</v>
      </c>
      <c r="G55" s="6">
        <f t="shared" si="4"/>
        <v>16.361376482779598</v>
      </c>
      <c r="H55" s="88"/>
      <c r="I55" s="90"/>
      <c r="J55" s="25">
        <f>D55-E48</f>
        <v>0.83666666666666478</v>
      </c>
      <c r="K55" s="25">
        <f>2^-J55</f>
        <v>0.55993580202338034</v>
      </c>
      <c r="L55" s="82"/>
      <c r="M55" s="85"/>
    </row>
    <row r="56" spans="1:13">
      <c r="A56" s="79"/>
      <c r="B56" s="125"/>
      <c r="C56" s="98"/>
      <c r="D56" s="23">
        <v>1.4533333333333331</v>
      </c>
      <c r="E56" s="13"/>
      <c r="F56" s="13">
        <f>D56-E45</f>
        <v>-3.4322222222222232</v>
      </c>
      <c r="G56" s="13">
        <f t="shared" si="4"/>
        <v>10.794482850080625</v>
      </c>
      <c r="H56" s="89"/>
      <c r="I56" s="91"/>
      <c r="J56" s="26">
        <f>D56-E48</f>
        <v>1.4366666666666663</v>
      </c>
      <c r="K56" s="26">
        <f>2^-J56</f>
        <v>0.36941986014740735</v>
      </c>
      <c r="L56" s="83"/>
      <c r="M56" s="86"/>
    </row>
    <row r="57" spans="1:13">
      <c r="A57" s="7"/>
      <c r="B57" s="20"/>
      <c r="C57" s="7"/>
      <c r="D57" s="7"/>
      <c r="E57" s="7"/>
      <c r="F57" s="7"/>
      <c r="G57" s="7"/>
      <c r="H57" s="7"/>
      <c r="I57" s="7"/>
      <c r="J57" s="48"/>
      <c r="K57" s="48"/>
      <c r="L57" s="48"/>
      <c r="M57" s="48"/>
    </row>
    <row r="58" spans="1:13">
      <c r="F58" s="80" t="s">
        <v>18</v>
      </c>
      <c r="G58" s="80"/>
      <c r="H58" s="80"/>
      <c r="I58" s="80"/>
      <c r="J58" s="118" t="s">
        <v>19</v>
      </c>
      <c r="K58" s="118"/>
      <c r="L58" s="118"/>
      <c r="M58" s="118"/>
    </row>
    <row r="59" spans="1:13" ht="29" thickBot="1">
      <c r="A59" s="1" t="s">
        <v>29</v>
      </c>
      <c r="B59" s="3" t="s">
        <v>30</v>
      </c>
      <c r="C59" s="2" t="s">
        <v>31</v>
      </c>
      <c r="D59" s="3" t="s">
        <v>32</v>
      </c>
      <c r="E59" s="3" t="s">
        <v>33</v>
      </c>
      <c r="F59" s="3" t="s">
        <v>34</v>
      </c>
      <c r="G59" s="4" t="s">
        <v>35</v>
      </c>
      <c r="H59" s="4" t="s">
        <v>36</v>
      </c>
      <c r="I59" s="4" t="s">
        <v>37</v>
      </c>
      <c r="J59" s="4" t="s">
        <v>34</v>
      </c>
      <c r="K59" s="4" t="s">
        <v>35</v>
      </c>
      <c r="L59" s="47" t="s">
        <v>36</v>
      </c>
      <c r="M59" s="4" t="s">
        <v>37</v>
      </c>
    </row>
    <row r="60" spans="1:13">
      <c r="A60" s="77" t="s">
        <v>3</v>
      </c>
      <c r="B60" s="121" t="s">
        <v>22</v>
      </c>
      <c r="C60" s="95" t="s">
        <v>38</v>
      </c>
      <c r="D60" s="21">
        <v>3.9933333333333323</v>
      </c>
      <c r="E60" s="90">
        <f>AVERAGE(D60:D62)</f>
        <v>3.8933333333333358</v>
      </c>
      <c r="F60" s="6">
        <f>D60-E60</f>
        <v>9.9999999999996536E-2</v>
      </c>
      <c r="G60" s="6">
        <f t="shared" ref="G60:G71" si="5">2^-F60</f>
        <v>0.93303299153680952</v>
      </c>
      <c r="H60" s="90">
        <f>AVERAGE(G60:G62)</f>
        <v>1.0013055177403365</v>
      </c>
      <c r="I60" s="87">
        <f>STDEV(G60:G62)</f>
        <v>6.2145573879614967E-2</v>
      </c>
      <c r="J60" s="25"/>
      <c r="K60" s="25"/>
      <c r="L60" s="82"/>
      <c r="M60" s="85"/>
    </row>
    <row r="61" spans="1:13">
      <c r="A61" s="78"/>
      <c r="B61" s="122"/>
      <c r="C61" s="95"/>
      <c r="D61" s="21">
        <v>3.81666666666667</v>
      </c>
      <c r="E61" s="88"/>
      <c r="F61" s="6">
        <f>D61-E60</f>
        <v>-7.6666666666665773E-2</v>
      </c>
      <c r="G61" s="6">
        <f t="shared" si="5"/>
        <v>1.0545786295160124</v>
      </c>
      <c r="H61" s="88"/>
      <c r="I61" s="90"/>
      <c r="J61" s="25"/>
      <c r="K61" s="25"/>
      <c r="L61" s="82"/>
      <c r="M61" s="85"/>
    </row>
    <row r="62" spans="1:13">
      <c r="A62" s="78"/>
      <c r="B62" s="122"/>
      <c r="C62" s="95"/>
      <c r="D62" s="21">
        <v>3.8700000000000045</v>
      </c>
      <c r="E62" s="88"/>
      <c r="F62" s="6">
        <f>D62-E60</f>
        <v>-2.3333333333331208E-2</v>
      </c>
      <c r="G62" s="6">
        <f t="shared" si="5"/>
        <v>1.0163049321681874</v>
      </c>
      <c r="H62" s="88"/>
      <c r="I62" s="91"/>
      <c r="J62" s="25"/>
      <c r="K62" s="25"/>
      <c r="L62" s="82"/>
      <c r="M62" s="85"/>
    </row>
    <row r="63" spans="1:13">
      <c r="A63" s="78"/>
      <c r="B63" s="122"/>
      <c r="C63" s="96" t="s">
        <v>1</v>
      </c>
      <c r="D63" s="24">
        <v>-1.0433333333333294</v>
      </c>
      <c r="E63" s="84">
        <f>AVERAGE(D63:D65)</f>
        <v>-1.1766666666666683</v>
      </c>
      <c r="F63" s="14">
        <f>D63-E60</f>
        <v>-4.9366666666666656</v>
      </c>
      <c r="G63" s="14">
        <f t="shared" si="5"/>
        <v>30.625609826364812</v>
      </c>
      <c r="H63" s="84">
        <f>AVERAGE(G63:G65)</f>
        <v>33.7072456045804</v>
      </c>
      <c r="I63" s="87">
        <f>STDEV(G63:G65)</f>
        <v>3.4561472274999239</v>
      </c>
      <c r="J63" s="24">
        <f>D63-E63</f>
        <v>0.13333333333333885</v>
      </c>
      <c r="K63" s="24">
        <f>2^-J63</f>
        <v>0.91172248855821336</v>
      </c>
      <c r="L63" s="81">
        <f>AVERAGE(K63:K65)</f>
        <v>1.0034625928850838</v>
      </c>
      <c r="M63" s="84">
        <f>STDEV(K63:K65)</f>
        <v>0.10288928674220683</v>
      </c>
    </row>
    <row r="64" spans="1:13">
      <c r="A64" s="78"/>
      <c r="B64" s="122"/>
      <c r="C64" s="97"/>
      <c r="D64" s="25">
        <v>-1.153333333333336</v>
      </c>
      <c r="E64" s="119"/>
      <c r="F64" s="15">
        <f>D64-E60</f>
        <v>-5.0466666666666722</v>
      </c>
      <c r="G64" s="15">
        <f t="shared" si="5"/>
        <v>33.052022884780506</v>
      </c>
      <c r="H64" s="119"/>
      <c r="I64" s="90"/>
      <c r="J64" s="25">
        <f>D64-E63</f>
        <v>2.3333333333332318E-2</v>
      </c>
      <c r="K64" s="25">
        <f>2^-J64</f>
        <v>0.9839566535081129</v>
      </c>
      <c r="L64" s="82"/>
      <c r="M64" s="85"/>
    </row>
    <row r="65" spans="1:13">
      <c r="A65" s="78"/>
      <c r="B65" s="123"/>
      <c r="C65" s="98"/>
      <c r="D65" s="26">
        <v>-1.3333333333333393</v>
      </c>
      <c r="E65" s="120"/>
      <c r="F65" s="16">
        <f>D65-E60</f>
        <v>-5.2266666666666755</v>
      </c>
      <c r="G65" s="16">
        <f t="shared" si="5"/>
        <v>37.444104102595873</v>
      </c>
      <c r="H65" s="120"/>
      <c r="I65" s="91"/>
      <c r="J65" s="26">
        <f>D65-E63</f>
        <v>-0.15666666666667095</v>
      </c>
      <c r="K65" s="26">
        <f>2^-J65</f>
        <v>1.1147086365889252</v>
      </c>
      <c r="L65" s="83"/>
      <c r="M65" s="86"/>
    </row>
    <row r="66" spans="1:13">
      <c r="A66" s="78"/>
      <c r="B66" s="124" t="s">
        <v>23</v>
      </c>
      <c r="C66" s="95" t="s">
        <v>38</v>
      </c>
      <c r="D66" s="21">
        <v>4.0566666666666613</v>
      </c>
      <c r="E66" s="6"/>
      <c r="F66" s="6">
        <f>D66-E60</f>
        <v>0.16333333333332556</v>
      </c>
      <c r="G66" s="6">
        <f t="shared" si="5"/>
        <v>0.89295951106038707</v>
      </c>
      <c r="H66" s="90">
        <f>AVERAGE(G66:G68)</f>
        <v>0.96775803921080694</v>
      </c>
      <c r="I66" s="87">
        <f>STDEV(G66:G68)</f>
        <v>7.2474257481152868E-2</v>
      </c>
      <c r="J66" s="25"/>
      <c r="K66" s="25"/>
      <c r="L66" s="82"/>
      <c r="M66" s="85"/>
    </row>
    <row r="67" spans="1:13">
      <c r="A67" s="78"/>
      <c r="B67" s="124"/>
      <c r="C67" s="95"/>
      <c r="D67" s="21">
        <v>3.8400000000000034</v>
      </c>
      <c r="E67" s="6"/>
      <c r="F67" s="6">
        <f>D67-E60</f>
        <v>-5.3333333333332344E-2</v>
      </c>
      <c r="G67" s="6">
        <f t="shared" si="5"/>
        <v>1.0376596591597467</v>
      </c>
      <c r="H67" s="88"/>
      <c r="I67" s="90"/>
      <c r="J67" s="25"/>
      <c r="K67" s="25"/>
      <c r="L67" s="82"/>
      <c r="M67" s="85"/>
    </row>
    <row r="68" spans="1:13">
      <c r="A68" s="78"/>
      <c r="B68" s="124"/>
      <c r="C68" s="95"/>
      <c r="D68" s="21">
        <v>3.9333333333333336</v>
      </c>
      <c r="E68" s="6"/>
      <c r="F68" s="6">
        <f>D68-E60</f>
        <v>3.9999999999997815E-2</v>
      </c>
      <c r="G68" s="6">
        <f t="shared" si="5"/>
        <v>0.97265494741228697</v>
      </c>
      <c r="H68" s="88"/>
      <c r="I68" s="91"/>
      <c r="J68" s="25"/>
      <c r="K68" s="25"/>
      <c r="L68" s="82"/>
      <c r="M68" s="85"/>
    </row>
    <row r="69" spans="1:13">
      <c r="A69" s="78"/>
      <c r="B69" s="124"/>
      <c r="C69" s="96" t="s">
        <v>1</v>
      </c>
      <c r="D69" s="22">
        <v>0.33000000000000185</v>
      </c>
      <c r="E69" s="11"/>
      <c r="F69" s="11">
        <f>D69-E60</f>
        <v>-3.5633333333333339</v>
      </c>
      <c r="G69" s="11">
        <f t="shared" si="5"/>
        <v>11.821435524717037</v>
      </c>
      <c r="H69" s="87">
        <f>AVERAGE(G69:G71)</f>
        <v>10.619372950371806</v>
      </c>
      <c r="I69" s="87">
        <f>STDEV(G69:G71)</f>
        <v>3.0418228659541406</v>
      </c>
      <c r="J69" s="24">
        <f>D69-E63</f>
        <v>1.5066666666666702</v>
      </c>
      <c r="K69" s="24">
        <f>2^-J69</f>
        <v>0.35192339600849654</v>
      </c>
      <c r="L69" s="81">
        <f>AVERAGE(K69:K71)</f>
        <v>0.31613806837262848</v>
      </c>
      <c r="M69" s="84">
        <f>STDEV(K69:K71)</f>
        <v>9.0554876419588023E-2</v>
      </c>
    </row>
    <row r="70" spans="1:13">
      <c r="A70" s="78"/>
      <c r="B70" s="124"/>
      <c r="C70" s="97"/>
      <c r="D70" s="21">
        <v>1.0533333333333381</v>
      </c>
      <c r="E70" s="6"/>
      <c r="F70" s="6">
        <f>D70-E60</f>
        <v>-2.8399999999999976</v>
      </c>
      <c r="G70" s="6">
        <f t="shared" si="5"/>
        <v>7.1602005674237663</v>
      </c>
      <c r="H70" s="88"/>
      <c r="I70" s="90"/>
      <c r="J70" s="25">
        <f>D70-E63</f>
        <v>2.2300000000000066</v>
      </c>
      <c r="K70" s="25">
        <f>2^-J70</f>
        <v>0.2131587229419882</v>
      </c>
      <c r="L70" s="82"/>
      <c r="M70" s="85"/>
    </row>
    <row r="71" spans="1:13">
      <c r="A71" s="79"/>
      <c r="B71" s="125"/>
      <c r="C71" s="98"/>
      <c r="D71" s="23">
        <v>0.20666666666666345</v>
      </c>
      <c r="E71" s="13"/>
      <c r="F71" s="13">
        <f>D71-E60</f>
        <v>-3.6866666666666723</v>
      </c>
      <c r="G71" s="13">
        <f t="shared" si="5"/>
        <v>12.876482758974614</v>
      </c>
      <c r="H71" s="89"/>
      <c r="I71" s="91"/>
      <c r="J71" s="26">
        <f>D71-E63</f>
        <v>1.3833333333333317</v>
      </c>
      <c r="K71" s="26">
        <f>2^-J71</f>
        <v>0.38333208616740061</v>
      </c>
      <c r="L71" s="83"/>
      <c r="M71" s="86"/>
    </row>
    <row r="73" spans="1:13">
      <c r="B73" s="34"/>
      <c r="F73" s="80" t="s">
        <v>18</v>
      </c>
      <c r="G73" s="80"/>
      <c r="H73" s="80"/>
      <c r="I73" s="80"/>
      <c r="J73" s="118" t="s">
        <v>19</v>
      </c>
      <c r="K73" s="118"/>
      <c r="L73" s="118"/>
      <c r="M73" s="118"/>
    </row>
    <row r="74" spans="1:13" ht="29" thickBot="1">
      <c r="A74" s="1" t="s">
        <v>29</v>
      </c>
      <c r="B74" s="1" t="s">
        <v>30</v>
      </c>
      <c r="C74" s="2" t="s">
        <v>31</v>
      </c>
      <c r="D74" s="3" t="s">
        <v>32</v>
      </c>
      <c r="E74" s="3" t="s">
        <v>33</v>
      </c>
      <c r="F74" s="3" t="s">
        <v>34</v>
      </c>
      <c r="G74" s="4" t="s">
        <v>35</v>
      </c>
      <c r="H74" s="4" t="s">
        <v>36</v>
      </c>
      <c r="I74" s="4" t="s">
        <v>37</v>
      </c>
      <c r="J74" s="4" t="s">
        <v>34</v>
      </c>
      <c r="K74" s="4" t="s">
        <v>35</v>
      </c>
      <c r="L74" s="47" t="s">
        <v>36</v>
      </c>
      <c r="M74" s="4" t="s">
        <v>37</v>
      </c>
    </row>
    <row r="75" spans="1:13">
      <c r="A75" s="77" t="s">
        <v>3</v>
      </c>
      <c r="B75" s="113" t="s">
        <v>22</v>
      </c>
      <c r="C75" s="95" t="s">
        <v>38</v>
      </c>
      <c r="D75" s="36">
        <v>3.8533333333333317</v>
      </c>
      <c r="E75" s="90">
        <f>AVERAGE(D75:D77)</f>
        <v>3.8211111111111129</v>
      </c>
      <c r="F75" s="36">
        <f>D75-E75</f>
        <v>3.2222222222218821E-2</v>
      </c>
      <c r="G75" s="36">
        <f t="shared" ref="G75:G86" si="6">2^-F75</f>
        <v>0.97791283128532092</v>
      </c>
      <c r="H75" s="90">
        <f>AVERAGE(G75:G77)</f>
        <v>1.0001462930715939</v>
      </c>
      <c r="I75" s="87">
        <f>STDEV(G75:G77)</f>
        <v>2.0919335118999877E-2</v>
      </c>
      <c r="J75" s="25"/>
      <c r="K75" s="25"/>
      <c r="L75" s="82"/>
      <c r="M75" s="85"/>
    </row>
    <row r="76" spans="1:13">
      <c r="A76" s="78"/>
      <c r="B76" s="113"/>
      <c r="C76" s="95"/>
      <c r="D76" s="36">
        <v>3.8166666666666735</v>
      </c>
      <c r="E76" s="88"/>
      <c r="F76" s="36">
        <f>D76-E75</f>
        <v>-4.444444444439366E-3</v>
      </c>
      <c r="G76" s="36">
        <f t="shared" si="6"/>
        <v>1.0030854042273145</v>
      </c>
      <c r="H76" s="88"/>
      <c r="I76" s="90"/>
      <c r="J76" s="25"/>
      <c r="K76" s="25"/>
      <c r="L76" s="82"/>
      <c r="M76" s="85"/>
    </row>
    <row r="77" spans="1:13">
      <c r="A77" s="78"/>
      <c r="B77" s="113"/>
      <c r="C77" s="95"/>
      <c r="D77" s="36">
        <v>3.793333333333333</v>
      </c>
      <c r="E77" s="88"/>
      <c r="F77" s="36">
        <f>D77-E75</f>
        <v>-2.77777777777799E-2</v>
      </c>
      <c r="G77" s="36">
        <f t="shared" si="6"/>
        <v>1.0194406437021464</v>
      </c>
      <c r="H77" s="88"/>
      <c r="I77" s="91"/>
      <c r="J77" s="25"/>
      <c r="K77" s="25"/>
      <c r="L77" s="82"/>
      <c r="M77" s="85"/>
    </row>
    <row r="78" spans="1:13">
      <c r="A78" s="78"/>
      <c r="B78" s="113"/>
      <c r="C78" s="96" t="s">
        <v>1</v>
      </c>
      <c r="D78" s="24">
        <v>-1.4266666666666659</v>
      </c>
      <c r="E78" s="84">
        <f>AVERAGE(D78:D80)</f>
        <v>-1.6033333333333342</v>
      </c>
      <c r="F78" s="24">
        <f>D78-E75</f>
        <v>-5.2477777777777792</v>
      </c>
      <c r="G78" s="24">
        <f t="shared" si="6"/>
        <v>37.996056228189168</v>
      </c>
      <c r="H78" s="84">
        <f>AVERAGE(G78:G80)</f>
        <v>43.211942656538902</v>
      </c>
      <c r="I78" s="87">
        <f>STDEV(G78:G80)</f>
        <v>5.9384381708937761</v>
      </c>
      <c r="J78" s="24">
        <f>D78-E78</f>
        <v>0.1766666666666683</v>
      </c>
      <c r="K78" s="24">
        <f>2^-J78</f>
        <v>0.88474483117964509</v>
      </c>
      <c r="L78" s="81">
        <f>AVERAGE(K78:K80)</f>
        <v>1.0061976611730596</v>
      </c>
      <c r="M78" s="84">
        <f>STDEV(K78:K80)</f>
        <v>0.13827757400464946</v>
      </c>
    </row>
    <row r="79" spans="1:13">
      <c r="A79" s="78"/>
      <c r="B79" s="113"/>
      <c r="C79" s="97"/>
      <c r="D79" s="25">
        <v>-1.8133333333333326</v>
      </c>
      <c r="E79" s="119"/>
      <c r="F79" s="25">
        <f>D79-E75</f>
        <v>-5.6344444444444459</v>
      </c>
      <c r="G79" s="25">
        <f t="shared" si="6"/>
        <v>49.674875427696534</v>
      </c>
      <c r="H79" s="119"/>
      <c r="I79" s="90"/>
      <c r="J79" s="25">
        <f>D79-E78</f>
        <v>-0.20999999999999841</v>
      </c>
      <c r="K79" s="25">
        <f>2^-J79</f>
        <v>1.1566881839052863</v>
      </c>
      <c r="L79" s="82"/>
      <c r="M79" s="85"/>
    </row>
    <row r="80" spans="1:13">
      <c r="A80" s="78"/>
      <c r="B80" s="113"/>
      <c r="C80" s="98"/>
      <c r="D80" s="26">
        <v>-1.5700000000000038</v>
      </c>
      <c r="E80" s="120"/>
      <c r="F80" s="26">
        <f>D80-E75</f>
        <v>-5.3911111111111172</v>
      </c>
      <c r="G80" s="26">
        <f t="shared" si="6"/>
        <v>41.964896313730996</v>
      </c>
      <c r="H80" s="120"/>
      <c r="I80" s="91"/>
      <c r="J80" s="26">
        <f>D80-E78</f>
        <v>3.3333333333330328E-2</v>
      </c>
      <c r="K80" s="26">
        <f>2^-J80</f>
        <v>0.97715996843424802</v>
      </c>
      <c r="L80" s="83"/>
      <c r="M80" s="86"/>
    </row>
    <row r="81" spans="1:13">
      <c r="A81" s="78"/>
      <c r="B81" s="92" t="s">
        <v>24</v>
      </c>
      <c r="C81" s="95" t="s">
        <v>38</v>
      </c>
      <c r="D81" s="36">
        <v>-0.67333333333333201</v>
      </c>
      <c r="E81" s="36"/>
      <c r="F81" s="36">
        <f>D81-E75</f>
        <v>-4.4944444444444454</v>
      </c>
      <c r="G81" s="36">
        <f t="shared" si="6"/>
        <v>22.540450494314168</v>
      </c>
      <c r="H81" s="90">
        <f>AVERAGE(G81:G83)</f>
        <v>20.313674924718459</v>
      </c>
      <c r="I81" s="87">
        <f>STDEV(G81:G83)</f>
        <v>1.9649549921142138</v>
      </c>
      <c r="J81" s="25"/>
      <c r="K81" s="25"/>
      <c r="L81" s="82"/>
      <c r="M81" s="85"/>
    </row>
    <row r="82" spans="1:13">
      <c r="A82" s="78"/>
      <c r="B82" s="93"/>
      <c r="C82" s="95"/>
      <c r="D82" s="36">
        <v>-0.47000000000000242</v>
      </c>
      <c r="E82" s="36"/>
      <c r="F82" s="36">
        <f>D82-E75</f>
        <v>-4.2911111111111158</v>
      </c>
      <c r="G82" s="36">
        <f t="shared" si="6"/>
        <v>19.577316373566166</v>
      </c>
      <c r="H82" s="88"/>
      <c r="I82" s="90"/>
      <c r="J82" s="25"/>
      <c r="K82" s="25"/>
      <c r="L82" s="82"/>
      <c r="M82" s="85"/>
    </row>
    <row r="83" spans="1:13">
      <c r="A83" s="78"/>
      <c r="B83" s="93"/>
      <c r="C83" s="95"/>
      <c r="D83" s="36">
        <v>-0.41333333333333755</v>
      </c>
      <c r="E83" s="36"/>
      <c r="F83" s="36">
        <f>D83-E75</f>
        <v>-4.2344444444444509</v>
      </c>
      <c r="G83" s="36">
        <f t="shared" si="6"/>
        <v>18.82325790627505</v>
      </c>
      <c r="H83" s="88"/>
      <c r="I83" s="91"/>
      <c r="J83" s="25"/>
      <c r="K83" s="25"/>
      <c r="L83" s="82"/>
      <c r="M83" s="85"/>
    </row>
    <row r="84" spans="1:13">
      <c r="A84" s="78"/>
      <c r="B84" s="93"/>
      <c r="C84" s="96" t="s">
        <v>1</v>
      </c>
      <c r="D84" s="37">
        <v>-3.1766666666666623</v>
      </c>
      <c r="E84" s="37"/>
      <c r="F84" s="37">
        <f>D84-E75</f>
        <v>-6.9977777777777757</v>
      </c>
      <c r="G84" s="37">
        <f t="shared" si="6"/>
        <v>127.80298990425102</v>
      </c>
      <c r="H84" s="87">
        <f>AVERAGE(G84:G86)</f>
        <v>133.21750907093909</v>
      </c>
      <c r="I84" s="87">
        <f>STDEV(G84:G86)</f>
        <v>12.793734346012128</v>
      </c>
      <c r="J84" s="24">
        <f>D84-E78</f>
        <v>-1.5733333333333281</v>
      </c>
      <c r="K84" s="24">
        <f>2^-J84</f>
        <v>2.9759150278128583</v>
      </c>
      <c r="L84" s="81">
        <f>AVERAGE(K84:K86)</f>
        <v>3.1019930559450608</v>
      </c>
      <c r="M84" s="84">
        <f>STDEV(K84:K86)</f>
        <v>0.29790434739177102</v>
      </c>
    </row>
    <row r="85" spans="1:13">
      <c r="A85" s="78"/>
      <c r="B85" s="93"/>
      <c r="C85" s="97"/>
      <c r="D85" s="36">
        <v>-3.1333333333333364</v>
      </c>
      <c r="E85" s="36"/>
      <c r="F85" s="36">
        <f>D85-E75</f>
        <v>-6.9544444444444498</v>
      </c>
      <c r="G85" s="36">
        <f t="shared" si="6"/>
        <v>124.02132901855151</v>
      </c>
      <c r="H85" s="88"/>
      <c r="I85" s="90"/>
      <c r="J85" s="25">
        <f>D85-E78</f>
        <v>-1.5300000000000022</v>
      </c>
      <c r="K85" s="25">
        <f>2^-J85</f>
        <v>2.8878583910449969</v>
      </c>
      <c r="L85" s="82"/>
      <c r="M85" s="85"/>
    </row>
    <row r="86" spans="1:13">
      <c r="A86" s="79"/>
      <c r="B86" s="94"/>
      <c r="C86" s="98"/>
      <c r="D86" s="38">
        <v>-3.3866666666666703</v>
      </c>
      <c r="E86" s="38"/>
      <c r="F86" s="38">
        <f>D86-E75</f>
        <v>-7.2077777777777836</v>
      </c>
      <c r="G86" s="38">
        <f t="shared" si="6"/>
        <v>147.82820829001471</v>
      </c>
      <c r="H86" s="89"/>
      <c r="I86" s="91"/>
      <c r="J86" s="26">
        <f>D86-E78</f>
        <v>-1.7833333333333361</v>
      </c>
      <c r="K86" s="26">
        <f>2^-J86</f>
        <v>3.4422057489773268</v>
      </c>
      <c r="L86" s="83"/>
      <c r="M86" s="86"/>
    </row>
    <row r="87" spans="1:13">
      <c r="A87" s="7"/>
      <c r="B87" s="42"/>
      <c r="C87" s="7"/>
      <c r="D87" s="7"/>
      <c r="E87" s="7"/>
      <c r="F87" s="7"/>
      <c r="G87" s="7"/>
      <c r="H87" s="7"/>
      <c r="I87" s="7"/>
      <c r="J87" s="48"/>
      <c r="K87" s="48"/>
      <c r="L87" s="48"/>
      <c r="M87" s="48"/>
    </row>
    <row r="88" spans="1:13">
      <c r="B88" s="34"/>
      <c r="F88" s="80" t="s">
        <v>18</v>
      </c>
      <c r="G88" s="80"/>
      <c r="H88" s="80"/>
      <c r="I88" s="80"/>
      <c r="J88" s="118" t="s">
        <v>19</v>
      </c>
      <c r="K88" s="118"/>
      <c r="L88" s="118"/>
      <c r="M88" s="118"/>
    </row>
    <row r="89" spans="1:13" ht="29" thickBot="1">
      <c r="A89" s="1" t="s">
        <v>29</v>
      </c>
      <c r="B89" s="1" t="s">
        <v>30</v>
      </c>
      <c r="C89" s="2" t="s">
        <v>31</v>
      </c>
      <c r="D89" s="3" t="s">
        <v>32</v>
      </c>
      <c r="E89" s="3" t="s">
        <v>33</v>
      </c>
      <c r="F89" s="3" t="s">
        <v>34</v>
      </c>
      <c r="G89" s="4" t="s">
        <v>35</v>
      </c>
      <c r="H89" s="4" t="s">
        <v>36</v>
      </c>
      <c r="I89" s="4" t="s">
        <v>37</v>
      </c>
      <c r="J89" s="4" t="s">
        <v>34</v>
      </c>
      <c r="K89" s="4" t="s">
        <v>35</v>
      </c>
      <c r="L89" s="47" t="s">
        <v>36</v>
      </c>
      <c r="M89" s="4" t="s">
        <v>37</v>
      </c>
    </row>
    <row r="90" spans="1:13">
      <c r="A90" s="112" t="s">
        <v>3</v>
      </c>
      <c r="B90" s="113" t="s">
        <v>22</v>
      </c>
      <c r="C90" s="95" t="s">
        <v>38</v>
      </c>
      <c r="D90" s="36">
        <v>3.9666666666666686</v>
      </c>
      <c r="E90" s="90">
        <f>AVERAGE(D90:D92)</f>
        <v>3.8644444444444468</v>
      </c>
      <c r="F90" s="36">
        <f>D90-E90</f>
        <v>0.10222222222222177</v>
      </c>
      <c r="G90" s="36">
        <f t="shared" ref="G90:G107" si="7">2^-F90</f>
        <v>0.93159692185712495</v>
      </c>
      <c r="H90" s="90">
        <f>AVERAGE(G90:G92)</f>
        <v>1.0019782589478898</v>
      </c>
      <c r="I90" s="87">
        <f>STDEV(G90:G92)</f>
        <v>7.7517206491975216E-2</v>
      </c>
      <c r="J90" s="25"/>
      <c r="K90" s="25"/>
      <c r="L90" s="82"/>
      <c r="M90" s="85"/>
    </row>
    <row r="91" spans="1:13">
      <c r="A91" s="113"/>
      <c r="B91" s="113"/>
      <c r="C91" s="95"/>
      <c r="D91" s="36">
        <v>3.7466666666666661</v>
      </c>
      <c r="E91" s="88"/>
      <c r="F91" s="36">
        <f>D91-E90</f>
        <v>-0.11777777777778065</v>
      </c>
      <c r="G91" s="36">
        <f t="shared" si="7"/>
        <v>1.0850622239376246</v>
      </c>
      <c r="H91" s="88"/>
      <c r="I91" s="90"/>
      <c r="J91" s="25"/>
      <c r="K91" s="25"/>
      <c r="L91" s="82"/>
      <c r="M91" s="85"/>
    </row>
    <row r="92" spans="1:13">
      <c r="A92" s="113"/>
      <c r="B92" s="113"/>
      <c r="C92" s="95"/>
      <c r="D92" s="36">
        <v>3.8800000000000061</v>
      </c>
      <c r="E92" s="88"/>
      <c r="F92" s="36">
        <f>D92-E90</f>
        <v>1.5555555555559319E-2</v>
      </c>
      <c r="G92" s="36">
        <f t="shared" si="7"/>
        <v>0.9892756310489198</v>
      </c>
      <c r="H92" s="88"/>
      <c r="I92" s="91"/>
      <c r="J92" s="25"/>
      <c r="K92" s="25"/>
      <c r="L92" s="82"/>
      <c r="M92" s="85"/>
    </row>
    <row r="93" spans="1:13">
      <c r="A93" s="113"/>
      <c r="B93" s="113"/>
      <c r="C93" s="96" t="s">
        <v>1</v>
      </c>
      <c r="D93" s="24">
        <v>-1.7999999999999972</v>
      </c>
      <c r="E93" s="84">
        <f>AVERAGE(D93:D95)</f>
        <v>-1.8977777777777771</v>
      </c>
      <c r="F93" s="24">
        <f>D93-E90</f>
        <v>-5.6644444444444435</v>
      </c>
      <c r="G93" s="24">
        <f t="shared" si="7"/>
        <v>50.718650154672368</v>
      </c>
      <c r="H93" s="84">
        <f>AVERAGE(G93:G95)</f>
        <v>54.69712732461295</v>
      </c>
      <c r="I93" s="87">
        <f>STDEV(G93:G95)</f>
        <v>8.5348094614556818</v>
      </c>
      <c r="J93" s="24">
        <f>D93-E93</f>
        <v>9.7777777777779962E-2</v>
      </c>
      <c r="K93" s="24">
        <f>2^-J93</f>
        <v>0.93447127493797777</v>
      </c>
      <c r="L93" s="81">
        <f>AVERAGE(K93:K95)</f>
        <v>1.0077731593920836</v>
      </c>
      <c r="M93" s="84">
        <f>STDEV(K93:K95)</f>
        <v>0.15725052331789</v>
      </c>
    </row>
    <row r="94" spans="1:13">
      <c r="A94" s="113"/>
      <c r="B94" s="113"/>
      <c r="C94" s="97"/>
      <c r="D94" s="25">
        <v>-2.1466666666666683</v>
      </c>
      <c r="E94" s="119"/>
      <c r="F94" s="25">
        <f>D94-E90</f>
        <v>-6.0111111111111146</v>
      </c>
      <c r="G94" s="25">
        <f t="shared" si="7"/>
        <v>64.494807629897863</v>
      </c>
      <c r="H94" s="119"/>
      <c r="I94" s="90"/>
      <c r="J94" s="25">
        <f>D94-E93</f>
        <v>-0.24888888888889116</v>
      </c>
      <c r="K94" s="25">
        <f>2^-J94</f>
        <v>1.1882915836481132</v>
      </c>
      <c r="L94" s="82"/>
      <c r="M94" s="85"/>
    </row>
    <row r="95" spans="1:13">
      <c r="A95" s="113"/>
      <c r="B95" s="113"/>
      <c r="C95" s="98"/>
      <c r="D95" s="26">
        <v>-1.7466666666666661</v>
      </c>
      <c r="E95" s="120"/>
      <c r="F95" s="26">
        <f>D95-E90</f>
        <v>-5.6111111111111125</v>
      </c>
      <c r="G95" s="26">
        <f t="shared" si="7"/>
        <v>48.877924189268619</v>
      </c>
      <c r="H95" s="120"/>
      <c r="I95" s="91"/>
      <c r="J95" s="26">
        <f>D95-E93</f>
        <v>0.15111111111111097</v>
      </c>
      <c r="K95" s="26">
        <f>2^-J95</f>
        <v>0.90055661959015965</v>
      </c>
      <c r="L95" s="83"/>
      <c r="M95" s="86"/>
    </row>
    <row r="96" spans="1:13">
      <c r="A96" s="113"/>
      <c r="B96" s="92" t="s">
        <v>25</v>
      </c>
      <c r="C96" s="95" t="s">
        <v>38</v>
      </c>
      <c r="D96" s="36">
        <v>-0.7466666666666697</v>
      </c>
      <c r="E96" s="36"/>
      <c r="F96" s="36">
        <f>D96-E90</f>
        <v>-4.611111111111116</v>
      </c>
      <c r="G96" s="36">
        <f t="shared" si="7"/>
        <v>24.43896209463437</v>
      </c>
      <c r="H96" s="90">
        <f>AVERAGE(G96:G98)</f>
        <v>24.002119222087828</v>
      </c>
      <c r="I96" s="87">
        <f>STDEV(G96:G98)</f>
        <v>2.9225747944530474</v>
      </c>
      <c r="J96" s="25"/>
      <c r="K96" s="25"/>
      <c r="L96" s="82"/>
      <c r="M96" s="85"/>
    </row>
    <row r="97" spans="1:13">
      <c r="A97" s="113"/>
      <c r="B97" s="93"/>
      <c r="C97" s="95"/>
      <c r="D97" s="36">
        <v>-0.8733333333333384</v>
      </c>
      <c r="E97" s="36"/>
      <c r="F97" s="36">
        <f>D97-E90</f>
        <v>-4.7377777777777847</v>
      </c>
      <c r="G97" s="36">
        <f t="shared" si="7"/>
        <v>26.681683233966645</v>
      </c>
      <c r="H97" s="88"/>
      <c r="I97" s="90"/>
      <c r="J97" s="25"/>
      <c r="K97" s="25"/>
      <c r="L97" s="82"/>
      <c r="M97" s="85"/>
    </row>
    <row r="98" spans="1:13">
      <c r="A98" s="113"/>
      <c r="B98" s="93"/>
      <c r="C98" s="95"/>
      <c r="D98" s="36">
        <v>-0.52000000000000313</v>
      </c>
      <c r="E98" s="36"/>
      <c r="F98" s="36">
        <f>D98-E90</f>
        <v>-4.3844444444444495</v>
      </c>
      <c r="G98" s="36">
        <f t="shared" si="7"/>
        <v>20.885712337662476</v>
      </c>
      <c r="H98" s="88"/>
      <c r="I98" s="91"/>
      <c r="J98" s="25"/>
      <c r="K98" s="25"/>
      <c r="L98" s="82"/>
      <c r="M98" s="85"/>
    </row>
    <row r="99" spans="1:13">
      <c r="A99" s="113"/>
      <c r="B99" s="93"/>
      <c r="C99" s="96" t="s">
        <v>1</v>
      </c>
      <c r="D99" s="37">
        <v>-3.09</v>
      </c>
      <c r="E99" s="37"/>
      <c r="F99" s="37">
        <f>D99-E90</f>
        <v>-6.9544444444444462</v>
      </c>
      <c r="G99" s="37">
        <f t="shared" si="7"/>
        <v>124.02132901855119</v>
      </c>
      <c r="H99" s="87">
        <f>AVERAGE(G99:G101)</f>
        <v>127.43987178997429</v>
      </c>
      <c r="I99" s="87">
        <f>STDEV(G99:G101)</f>
        <v>3.3849719729453356</v>
      </c>
      <c r="J99" s="24">
        <f>D99-E93</f>
        <v>-1.1922222222222227</v>
      </c>
      <c r="K99" s="24">
        <f>2^-J99</f>
        <v>2.285044438170865</v>
      </c>
      <c r="L99" s="81">
        <f>AVERAGE(K99:K101)</f>
        <v>2.348029750522429</v>
      </c>
      <c r="M99" s="84">
        <f>STDEV(K99:K101)</f>
        <v>6.2366783531129226E-2</v>
      </c>
    </row>
    <row r="100" spans="1:13">
      <c r="A100" s="113"/>
      <c r="B100" s="93"/>
      <c r="C100" s="97"/>
      <c r="D100" s="36">
        <v>-3.129999999999999</v>
      </c>
      <c r="E100" s="36"/>
      <c r="F100" s="36">
        <f>D100-E90</f>
        <v>-6.9944444444444454</v>
      </c>
      <c r="G100" s="36">
        <f t="shared" si="7"/>
        <v>127.50804316423364</v>
      </c>
      <c r="H100" s="88"/>
      <c r="I100" s="90"/>
      <c r="J100" s="25">
        <f>D100-E93</f>
        <v>-1.2322222222222219</v>
      </c>
      <c r="K100" s="25">
        <f>2^-J100</f>
        <v>2.3492857814070081</v>
      </c>
      <c r="L100" s="82"/>
      <c r="M100" s="85"/>
    </row>
    <row r="101" spans="1:13">
      <c r="A101" s="113"/>
      <c r="B101" s="94"/>
      <c r="C101" s="98"/>
      <c r="D101" s="38">
        <v>-3.1666666666666643</v>
      </c>
      <c r="E101" s="38"/>
      <c r="F101" s="38">
        <f>D101-E90</f>
        <v>-7.0311111111111106</v>
      </c>
      <c r="G101" s="38">
        <f t="shared" si="7"/>
        <v>130.79024318713809</v>
      </c>
      <c r="H101" s="89"/>
      <c r="I101" s="91"/>
      <c r="J101" s="26">
        <f>D101-E93</f>
        <v>-1.2688888888888872</v>
      </c>
      <c r="K101" s="26">
        <f>2^-J101</f>
        <v>2.4097590319894149</v>
      </c>
      <c r="L101" s="83"/>
      <c r="M101" s="86"/>
    </row>
    <row r="102" spans="1:13" ht="14" customHeight="1">
      <c r="A102" s="114"/>
      <c r="B102" s="92" t="s">
        <v>14</v>
      </c>
      <c r="C102" s="95" t="s">
        <v>38</v>
      </c>
      <c r="D102" s="36">
        <v>-9.3333333333333712E-2</v>
      </c>
      <c r="E102" s="90"/>
      <c r="F102" s="36">
        <f>D102-E90</f>
        <v>-3.9577777777777805</v>
      </c>
      <c r="G102" s="36">
        <f t="shared" si="7"/>
        <v>15.538526303056571</v>
      </c>
      <c r="H102" s="90">
        <f>AVERAGE(G102:G104)</f>
        <v>16.742113587604184</v>
      </c>
      <c r="I102" s="87">
        <f>STDEV(G102:G104)</f>
        <v>1.6047952493902526</v>
      </c>
      <c r="J102" s="25"/>
      <c r="K102" s="25"/>
      <c r="L102" s="48"/>
      <c r="M102" s="49"/>
    </row>
    <row r="103" spans="1:13">
      <c r="A103" s="114"/>
      <c r="B103" s="93"/>
      <c r="C103" s="95"/>
      <c r="D103" s="36">
        <v>-0.14666666666666472</v>
      </c>
      <c r="E103" s="88"/>
      <c r="F103" s="36">
        <f>D103-E90</f>
        <v>-4.0111111111111111</v>
      </c>
      <c r="G103" s="36">
        <f t="shared" si="7"/>
        <v>16.12370190747442</v>
      </c>
      <c r="H103" s="88"/>
      <c r="I103" s="90"/>
      <c r="J103" s="25"/>
      <c r="K103" s="25"/>
      <c r="L103" s="48"/>
      <c r="M103" s="49"/>
    </row>
    <row r="104" spans="1:13">
      <c r="A104" s="114"/>
      <c r="B104" s="93"/>
      <c r="C104" s="95"/>
      <c r="D104" s="36">
        <v>-0.34999999999999787</v>
      </c>
      <c r="E104" s="88"/>
      <c r="F104" s="36">
        <f>D104-E90</f>
        <v>-4.2144444444444442</v>
      </c>
      <c r="G104" s="36">
        <f t="shared" si="7"/>
        <v>18.564112552281561</v>
      </c>
      <c r="H104" s="88"/>
      <c r="I104" s="91"/>
      <c r="J104" s="25"/>
      <c r="K104" s="25"/>
      <c r="L104" s="48"/>
      <c r="M104" s="49"/>
    </row>
    <row r="105" spans="1:13">
      <c r="A105" s="114"/>
      <c r="B105" s="93"/>
      <c r="C105" s="96" t="s">
        <v>1</v>
      </c>
      <c r="D105" s="37">
        <v>-3.0466666666666633</v>
      </c>
      <c r="E105" s="87"/>
      <c r="F105" s="37">
        <f>D105-E90</f>
        <v>-6.9111111111111097</v>
      </c>
      <c r="G105" s="37">
        <f t="shared" si="7"/>
        <v>120.3515666030286</v>
      </c>
      <c r="H105" s="87">
        <f>AVERAGE(G105:G107)</f>
        <v>161.49884725616357</v>
      </c>
      <c r="I105" s="87">
        <f>STDEV(G105:G107)</f>
        <v>42.759752770166074</v>
      </c>
      <c r="J105" s="24">
        <f>D105-E93</f>
        <v>-1.1488888888888862</v>
      </c>
      <c r="K105" s="24">
        <f>2^-J105</f>
        <v>2.2174305022184115</v>
      </c>
      <c r="L105" s="81">
        <f>AVERAGE(K105:K107)</f>
        <v>2.9755530408684976</v>
      </c>
      <c r="M105" s="84">
        <f>STDEV(K105:K107)</f>
        <v>0.78783170619316356</v>
      </c>
    </row>
    <row r="106" spans="1:13">
      <c r="A106" s="114"/>
      <c r="B106" s="93"/>
      <c r="C106" s="97"/>
      <c r="D106" s="36">
        <v>-3.8200000000000003</v>
      </c>
      <c r="E106" s="88"/>
      <c r="F106" s="36">
        <f>D106-E90</f>
        <v>-7.6844444444444466</v>
      </c>
      <c r="G106" s="36">
        <f t="shared" si="7"/>
        <v>205.70662450593679</v>
      </c>
      <c r="H106" s="88"/>
      <c r="I106" s="90"/>
      <c r="J106" s="25">
        <f>D106-E93</f>
        <v>-1.9222222222222232</v>
      </c>
      <c r="K106" s="25">
        <f>2^-J106</f>
        <v>3.7900640312593565</v>
      </c>
      <c r="L106" s="82"/>
      <c r="M106" s="85"/>
    </row>
    <row r="107" spans="1:13">
      <c r="A107" s="114"/>
      <c r="B107" s="94"/>
      <c r="C107" s="98"/>
      <c r="D107" s="38">
        <v>-3.4433333333333351</v>
      </c>
      <c r="E107" s="89"/>
      <c r="F107" s="38">
        <f>D107-E90</f>
        <v>-7.3077777777777815</v>
      </c>
      <c r="G107" s="38">
        <f t="shared" si="7"/>
        <v>158.4383506595253</v>
      </c>
      <c r="H107" s="89"/>
      <c r="I107" s="91"/>
      <c r="J107" s="26">
        <f>D107-E93</f>
        <v>-1.545555555555558</v>
      </c>
      <c r="K107" s="26">
        <f>2^-J107</f>
        <v>2.9191645891277238</v>
      </c>
      <c r="L107" s="83"/>
      <c r="M107" s="86"/>
    </row>
    <row r="108" spans="1:13">
      <c r="A108" s="114"/>
      <c r="B108" s="99" t="s">
        <v>28</v>
      </c>
      <c r="C108" s="102" t="s">
        <v>38</v>
      </c>
      <c r="D108" s="44">
        <v>0.63666666666667027</v>
      </c>
      <c r="E108" s="105"/>
      <c r="F108" s="36">
        <f>D108-E90</f>
        <v>-3.2277777777777765</v>
      </c>
      <c r="G108" s="36">
        <f t="shared" ref="G108:G113" si="8">2^-F108</f>
        <v>9.3682383235021689</v>
      </c>
      <c r="H108" s="90">
        <f>AVERAGE(G108:G110)</f>
        <v>8.7507065041432437</v>
      </c>
      <c r="I108" s="90">
        <f>STDEV(G108:G110)</f>
        <v>0.96006885597596459</v>
      </c>
      <c r="J108" s="25"/>
      <c r="K108" s="25"/>
      <c r="L108" s="48"/>
      <c r="M108" s="49"/>
    </row>
    <row r="109" spans="1:13">
      <c r="A109" s="114"/>
      <c r="B109" s="100"/>
      <c r="C109" s="103"/>
      <c r="D109" s="44">
        <v>0.65666666666666629</v>
      </c>
      <c r="E109" s="106"/>
      <c r="F109" s="36">
        <f>D109-E90</f>
        <v>-3.2077777777777805</v>
      </c>
      <c r="G109" s="36">
        <f t="shared" si="8"/>
        <v>9.2392630181259054</v>
      </c>
      <c r="H109" s="88"/>
      <c r="I109" s="90"/>
      <c r="J109" s="25"/>
      <c r="K109" s="25"/>
      <c r="L109" s="48"/>
      <c r="M109" s="49"/>
    </row>
    <row r="110" spans="1:13">
      <c r="A110" s="114"/>
      <c r="B110" s="100"/>
      <c r="C110" s="104"/>
      <c r="D110" s="44">
        <v>0.92999999999999972</v>
      </c>
      <c r="E110" s="107"/>
      <c r="F110" s="36">
        <f>D110-E90</f>
        <v>-2.9344444444444471</v>
      </c>
      <c r="G110" s="36">
        <f t="shared" si="8"/>
        <v>7.6446181708016612</v>
      </c>
      <c r="H110" s="88"/>
      <c r="I110" s="91"/>
      <c r="J110" s="25"/>
      <c r="K110" s="25"/>
      <c r="L110" s="48"/>
      <c r="M110" s="49"/>
    </row>
    <row r="111" spans="1:13">
      <c r="A111" s="114"/>
      <c r="B111" s="100"/>
      <c r="C111" s="102" t="s">
        <v>1</v>
      </c>
      <c r="D111" s="45">
        <v>0.46000000000000441</v>
      </c>
      <c r="E111" s="105"/>
      <c r="F111" s="37">
        <f>D111-E90</f>
        <v>-3.4044444444444424</v>
      </c>
      <c r="G111" s="37">
        <f t="shared" si="8"/>
        <v>10.588633008470167</v>
      </c>
      <c r="H111" s="87">
        <f>AVERAGE(G111:G113)</f>
        <v>11.349878441950031</v>
      </c>
      <c r="I111" s="87">
        <f>STDEV(G111:G113)</f>
        <v>1.4896159355613812</v>
      </c>
      <c r="J111" s="24">
        <f>D111-E93</f>
        <v>2.3577777777777813</v>
      </c>
      <c r="K111" s="24">
        <f>2^-J111</f>
        <v>0.19509141818838269</v>
      </c>
      <c r="L111" s="81">
        <f>AVERAGE(K111:K113)</f>
        <v>0.20911706730552723</v>
      </c>
      <c r="M111" s="84">
        <f>STDEV(K111:K113)</f>
        <v>2.7445590492391436E-2</v>
      </c>
    </row>
    <row r="112" spans="1:13">
      <c r="A112" s="114"/>
      <c r="B112" s="100"/>
      <c r="C112" s="103"/>
      <c r="D112" s="44">
        <v>0.48666666666666458</v>
      </c>
      <c r="E112" s="106"/>
      <c r="F112" s="36">
        <f>D112-E90</f>
        <v>-3.3777777777777822</v>
      </c>
      <c r="G112" s="36">
        <f t="shared" si="8"/>
        <v>10.394711250814096</v>
      </c>
      <c r="H112" s="88"/>
      <c r="I112" s="90"/>
      <c r="J112" s="25">
        <f>D112-E93</f>
        <v>2.3844444444444415</v>
      </c>
      <c r="K112" s="25">
        <f>2^-J112</f>
        <v>0.1915184857155656</v>
      </c>
      <c r="L112" s="82"/>
      <c r="M112" s="85"/>
    </row>
    <row r="113" spans="1:13">
      <c r="A113" s="115"/>
      <c r="B113" s="101"/>
      <c r="C113" s="108"/>
      <c r="D113" s="46">
        <v>0.15666666666666629</v>
      </c>
      <c r="E113" s="109"/>
      <c r="F113" s="38">
        <f>D113-E90</f>
        <v>-3.7077777777777805</v>
      </c>
      <c r="G113" s="38">
        <f t="shared" si="8"/>
        <v>13.066291066565825</v>
      </c>
      <c r="H113" s="89"/>
      <c r="I113" s="91"/>
      <c r="J113" s="26">
        <f>D113-E93</f>
        <v>2.0544444444444432</v>
      </c>
      <c r="K113" s="26">
        <f>2^-J113</f>
        <v>0.24074129801263341</v>
      </c>
      <c r="L113" s="83"/>
      <c r="M113" s="86"/>
    </row>
    <row r="114" spans="1:13">
      <c r="A114" s="7"/>
      <c r="B114" s="39"/>
      <c r="C114" s="31"/>
      <c r="D114" s="17"/>
      <c r="E114" s="31"/>
      <c r="F114" s="40"/>
      <c r="G114" s="40"/>
      <c r="H114" s="41"/>
      <c r="I114" s="33"/>
      <c r="J114" s="50"/>
      <c r="K114" s="50"/>
      <c r="L114" s="51"/>
      <c r="M114" s="51"/>
    </row>
    <row r="115" spans="1:13">
      <c r="A115" s="31"/>
      <c r="B115" s="43"/>
      <c r="C115" s="31"/>
      <c r="D115" s="7"/>
      <c r="E115" s="17"/>
      <c r="F115" s="80" t="s">
        <v>18</v>
      </c>
      <c r="G115" s="80"/>
      <c r="H115" s="80"/>
      <c r="I115" s="80"/>
      <c r="J115" s="118" t="s">
        <v>19</v>
      </c>
      <c r="K115" s="118"/>
      <c r="L115" s="118"/>
      <c r="M115" s="118"/>
    </row>
    <row r="116" spans="1:13" ht="29" thickBot="1">
      <c r="A116" s="1" t="s">
        <v>29</v>
      </c>
      <c r="B116" s="1" t="s">
        <v>30</v>
      </c>
      <c r="C116" s="2" t="s">
        <v>31</v>
      </c>
      <c r="D116" s="3" t="s">
        <v>32</v>
      </c>
      <c r="E116" s="3" t="s">
        <v>33</v>
      </c>
      <c r="F116" s="3" t="s">
        <v>34</v>
      </c>
      <c r="G116" s="3" t="s">
        <v>35</v>
      </c>
      <c r="H116" s="3" t="s">
        <v>36</v>
      </c>
      <c r="I116" s="3" t="s">
        <v>37</v>
      </c>
      <c r="J116" s="4" t="s">
        <v>34</v>
      </c>
      <c r="K116" s="4" t="s">
        <v>35</v>
      </c>
      <c r="L116" s="47" t="s">
        <v>36</v>
      </c>
      <c r="M116" s="4" t="s">
        <v>4</v>
      </c>
    </row>
    <row r="117" spans="1:13">
      <c r="A117" s="110" t="s">
        <v>3</v>
      </c>
      <c r="B117" s="113" t="s">
        <v>5</v>
      </c>
      <c r="C117" s="95" t="s">
        <v>38</v>
      </c>
      <c r="D117" s="5">
        <v>3.8999999999999986</v>
      </c>
      <c r="E117" s="90">
        <f>AVERAGE(D117:D119)</f>
        <v>3.9633333333333325</v>
      </c>
      <c r="F117" s="36">
        <f>D117-E117</f>
        <v>-6.3333333333333908E-2</v>
      </c>
      <c r="G117" s="36">
        <f t="shared" ref="G117:G134" si="9">2^-F117</f>
        <v>1.0448771528608711</v>
      </c>
      <c r="H117" s="90">
        <f>AVERAGE(G117:G119)</f>
        <v>1.0008026617490808</v>
      </c>
      <c r="I117" s="87">
        <f>STDEV(G117:G119)</f>
        <v>4.887078306095978E-2</v>
      </c>
      <c r="J117" s="25"/>
      <c r="K117" s="25"/>
      <c r="L117" s="82"/>
      <c r="M117" s="85"/>
    </row>
    <row r="118" spans="1:13">
      <c r="A118" s="111"/>
      <c r="B118" s="113"/>
      <c r="C118" s="95"/>
      <c r="D118" s="5">
        <v>3.9499999999999993</v>
      </c>
      <c r="E118" s="88"/>
      <c r="F118" s="36">
        <f>D118-E117</f>
        <v>-1.3333333333333197E-2</v>
      </c>
      <c r="G118" s="36">
        <f t="shared" si="9"/>
        <v>1.009284801211874</v>
      </c>
      <c r="H118" s="88"/>
      <c r="I118" s="90"/>
      <c r="J118" s="25"/>
      <c r="K118" s="25"/>
      <c r="L118" s="82"/>
      <c r="M118" s="85"/>
    </row>
    <row r="119" spans="1:13">
      <c r="A119" s="111"/>
      <c r="B119" s="113"/>
      <c r="C119" s="95"/>
      <c r="D119" s="5">
        <v>4.0399999999999991</v>
      </c>
      <c r="E119" s="88"/>
      <c r="F119" s="36">
        <f>D119-E117</f>
        <v>7.6666666666666661E-2</v>
      </c>
      <c r="G119" s="36">
        <f t="shared" si="9"/>
        <v>0.94824603117449746</v>
      </c>
      <c r="H119" s="88"/>
      <c r="I119" s="91"/>
      <c r="J119" s="25"/>
      <c r="K119" s="25"/>
      <c r="L119" s="82"/>
      <c r="M119" s="85"/>
    </row>
    <row r="120" spans="1:13">
      <c r="A120" s="111"/>
      <c r="B120" s="113"/>
      <c r="C120" s="96" t="s">
        <v>1</v>
      </c>
      <c r="D120" s="10">
        <v>-2.09</v>
      </c>
      <c r="E120" s="87">
        <f>AVERAGE(D120:D122)</f>
        <v>-1.9133333333333329</v>
      </c>
      <c r="F120" s="37">
        <f>D120-E117</f>
        <v>-6.0533333333333328</v>
      </c>
      <c r="G120" s="37">
        <f t="shared" si="9"/>
        <v>66.41021818622383</v>
      </c>
      <c r="H120" s="87">
        <f>AVERAGE(G120:G122)</f>
        <v>59.167321098775574</v>
      </c>
      <c r="I120" s="87">
        <f>STDEV(G120:G122)</f>
        <v>8.3846678195488025</v>
      </c>
      <c r="J120" s="24">
        <f>D120-E120</f>
        <v>-0.17666666666666697</v>
      </c>
      <c r="K120" s="24">
        <f>2^-J120</f>
        <v>1.1302693892731561</v>
      </c>
      <c r="L120" s="81">
        <f>AVERAGE(K120:K122)</f>
        <v>1.0069988280374964</v>
      </c>
      <c r="M120" s="84">
        <f>STDEV(K120:K122)</f>
        <v>0.14270293991633853</v>
      </c>
    </row>
    <row r="121" spans="1:13">
      <c r="A121" s="111"/>
      <c r="B121" s="113"/>
      <c r="C121" s="97"/>
      <c r="D121" s="5">
        <v>-1.6799999999999997</v>
      </c>
      <c r="E121" s="88"/>
      <c r="F121" s="36">
        <f>D121-E117</f>
        <v>-5.6433333333333326</v>
      </c>
      <c r="G121" s="36">
        <f t="shared" si="9"/>
        <v>49.981882459836342</v>
      </c>
      <c r="H121" s="88"/>
      <c r="I121" s="90"/>
      <c r="J121" s="25">
        <f>D121-E120</f>
        <v>0.23333333333333317</v>
      </c>
      <c r="K121" s="25">
        <f>2^-J121</f>
        <v>0.85066716095085582</v>
      </c>
      <c r="L121" s="82"/>
      <c r="M121" s="85"/>
    </row>
    <row r="122" spans="1:13">
      <c r="A122" s="111"/>
      <c r="B122" s="113"/>
      <c r="C122" s="98"/>
      <c r="D122" s="12">
        <v>-1.9699999999999989</v>
      </c>
      <c r="E122" s="89"/>
      <c r="F122" s="38">
        <f>D122-E117</f>
        <v>-5.9333333333333318</v>
      </c>
      <c r="G122" s="38">
        <f t="shared" si="9"/>
        <v>61.109862650266564</v>
      </c>
      <c r="H122" s="89"/>
      <c r="I122" s="91"/>
      <c r="J122" s="26">
        <f>D122-E120</f>
        <v>-5.6666666666665977E-2</v>
      </c>
      <c r="K122" s="26">
        <f>2^-J122</f>
        <v>1.0400599338884773</v>
      </c>
      <c r="L122" s="83"/>
      <c r="M122" s="86"/>
    </row>
    <row r="123" spans="1:13">
      <c r="A123" s="111"/>
      <c r="B123" s="92" t="s">
        <v>7</v>
      </c>
      <c r="C123" s="95" t="s">
        <v>38</v>
      </c>
      <c r="D123" s="5">
        <v>4.2199999999999989</v>
      </c>
      <c r="E123" s="36"/>
      <c r="F123" s="36">
        <f>D123-E117</f>
        <v>0.25666666666666638</v>
      </c>
      <c r="G123" s="36">
        <f t="shared" si="9"/>
        <v>0.83701961293845062</v>
      </c>
      <c r="H123" s="90">
        <f>AVERAGE(G123:G125)</f>
        <v>0.89816081100518197</v>
      </c>
      <c r="I123" s="87">
        <f>STDEV(G123:G125)</f>
        <v>5.2949830743605424E-2</v>
      </c>
      <c r="J123" s="25"/>
      <c r="K123" s="25"/>
      <c r="L123" s="82"/>
      <c r="M123" s="85"/>
    </row>
    <row r="124" spans="1:13">
      <c r="A124" s="111"/>
      <c r="B124" s="93"/>
      <c r="C124" s="95"/>
      <c r="D124" s="5">
        <v>4.07</v>
      </c>
      <c r="E124" s="36"/>
      <c r="F124" s="36">
        <f>D124-E117</f>
        <v>0.1066666666666678</v>
      </c>
      <c r="G124" s="36">
        <f t="shared" si="9"/>
        <v>0.92873141003854776</v>
      </c>
      <c r="H124" s="88"/>
      <c r="I124" s="90"/>
      <c r="J124" s="25"/>
      <c r="K124" s="25"/>
      <c r="L124" s="82"/>
      <c r="M124" s="85"/>
    </row>
    <row r="125" spans="1:13">
      <c r="A125" s="111"/>
      <c r="B125" s="93"/>
      <c r="C125" s="95"/>
      <c r="D125" s="5">
        <v>4.07</v>
      </c>
      <c r="E125" s="36"/>
      <c r="F125" s="36">
        <f>D125-E117</f>
        <v>0.1066666666666678</v>
      </c>
      <c r="G125" s="36">
        <f t="shared" si="9"/>
        <v>0.92873141003854776</v>
      </c>
      <c r="H125" s="88"/>
      <c r="I125" s="91"/>
      <c r="J125" s="25"/>
      <c r="K125" s="25"/>
      <c r="L125" s="82"/>
      <c r="M125" s="85"/>
    </row>
    <row r="126" spans="1:13">
      <c r="A126" s="111"/>
      <c r="B126" s="93"/>
      <c r="C126" s="96" t="s">
        <v>1</v>
      </c>
      <c r="D126" s="10">
        <v>0.41000000000000014</v>
      </c>
      <c r="E126" s="37"/>
      <c r="F126" s="37">
        <f>D126-E117</f>
        <v>-3.5533333333333323</v>
      </c>
      <c r="G126" s="37">
        <f t="shared" si="9"/>
        <v>11.739778904889254</v>
      </c>
      <c r="H126" s="87">
        <f>AVERAGE(G126:G128)</f>
        <v>10.033082623398203</v>
      </c>
      <c r="I126" s="87">
        <f>STDEV(G126:G128)</f>
        <v>2.2513346422184211</v>
      </c>
      <c r="J126" s="24">
        <f>D126-E120</f>
        <v>2.3233333333333333</v>
      </c>
      <c r="K126" s="24">
        <f>2^-J126</f>
        <v>0.19980528743065659</v>
      </c>
      <c r="L126" s="81">
        <f>AVERAGE(K126:K128)</f>
        <v>0.17075815257037963</v>
      </c>
      <c r="M126" s="84">
        <f>STDEV(K126:K128)</f>
        <v>3.8316613024433337E-2</v>
      </c>
    </row>
    <row r="127" spans="1:13">
      <c r="A127" s="111"/>
      <c r="B127" s="93"/>
      <c r="C127" s="97"/>
      <c r="D127" s="5">
        <v>1.0599999999999987</v>
      </c>
      <c r="E127" s="36"/>
      <c r="F127" s="36">
        <f>D127-E117</f>
        <v>-2.9033333333333338</v>
      </c>
      <c r="G127" s="36">
        <f t="shared" si="9"/>
        <v>7.4815299828025505</v>
      </c>
      <c r="H127" s="88"/>
      <c r="I127" s="90"/>
      <c r="J127" s="25">
        <f>D127-E120</f>
        <v>2.9733333333333318</v>
      </c>
      <c r="K127" s="25">
        <f>2^-J127</f>
        <v>0.12733197624466169</v>
      </c>
      <c r="L127" s="82"/>
      <c r="M127" s="85"/>
    </row>
    <row r="128" spans="1:13">
      <c r="A128" s="111"/>
      <c r="B128" s="94"/>
      <c r="C128" s="98"/>
      <c r="D128" s="12">
        <v>0.51999999999999957</v>
      </c>
      <c r="E128" s="38"/>
      <c r="F128" s="38">
        <f>D128-E117</f>
        <v>-3.4433333333333329</v>
      </c>
      <c r="G128" s="38">
        <f t="shared" si="9"/>
        <v>10.877938982502801</v>
      </c>
      <c r="H128" s="89"/>
      <c r="I128" s="91"/>
      <c r="J128" s="26">
        <f>D128-E120</f>
        <v>2.4333333333333327</v>
      </c>
      <c r="K128" s="26">
        <f>2^-J128</f>
        <v>0.18513719403582063</v>
      </c>
      <c r="L128" s="83"/>
      <c r="M128" s="86"/>
    </row>
    <row r="129" spans="1:13">
      <c r="A129" s="111"/>
      <c r="B129" s="92" t="s">
        <v>8</v>
      </c>
      <c r="C129" s="95" t="s">
        <v>38</v>
      </c>
      <c r="D129" s="5">
        <v>4.5199999999999996</v>
      </c>
      <c r="E129" s="36"/>
      <c r="F129" s="25">
        <f>D129-E117</f>
        <v>0.55666666666666709</v>
      </c>
      <c r="G129" s="36">
        <f t="shared" si="9"/>
        <v>0.67987118640642497</v>
      </c>
      <c r="H129" s="90">
        <f>AVERAGE(G129:G131)</f>
        <v>0.59114494318984079</v>
      </c>
      <c r="I129" s="87">
        <f>STDEV(G129:G131)</f>
        <v>0.11984666599064325</v>
      </c>
      <c r="J129" s="25"/>
      <c r="K129" s="25"/>
      <c r="L129" s="82"/>
      <c r="M129" s="85"/>
    </row>
    <row r="130" spans="1:13">
      <c r="A130" s="111"/>
      <c r="B130" s="93"/>
      <c r="C130" s="95"/>
      <c r="D130" s="5">
        <v>4.6099999999999994</v>
      </c>
      <c r="E130" s="36"/>
      <c r="F130" s="25">
        <f>D130-E117</f>
        <v>0.64666666666666694</v>
      </c>
      <c r="G130" s="36">
        <f t="shared" si="9"/>
        <v>0.63875444616395638</v>
      </c>
      <c r="H130" s="88"/>
      <c r="I130" s="90"/>
      <c r="J130" s="25"/>
      <c r="K130" s="25"/>
      <c r="L130" s="82"/>
      <c r="M130" s="85"/>
    </row>
    <row r="131" spans="1:13">
      <c r="A131" s="111"/>
      <c r="B131" s="93"/>
      <c r="C131" s="95"/>
      <c r="D131" s="5">
        <v>5.0999999999999979</v>
      </c>
      <c r="E131" s="36"/>
      <c r="F131" s="25">
        <f>D131-E117</f>
        <v>1.1366666666666654</v>
      </c>
      <c r="G131" s="36">
        <f t="shared" si="9"/>
        <v>0.45480919699914113</v>
      </c>
      <c r="H131" s="88"/>
      <c r="I131" s="91"/>
      <c r="J131" s="25"/>
      <c r="K131" s="25"/>
      <c r="L131" s="82"/>
      <c r="M131" s="85"/>
    </row>
    <row r="132" spans="1:13">
      <c r="A132" s="111"/>
      <c r="B132" s="93"/>
      <c r="C132" s="96" t="s">
        <v>1</v>
      </c>
      <c r="D132" s="10">
        <v>0.74000000000000199</v>
      </c>
      <c r="E132" s="37"/>
      <c r="F132" s="24">
        <f>D132-E117</f>
        <v>-3.2233333333333305</v>
      </c>
      <c r="G132" s="37">
        <f t="shared" si="9"/>
        <v>9.3394224300557553</v>
      </c>
      <c r="H132" s="87">
        <f>AVERAGE(G132:G134)</f>
        <v>6.9694613874894591</v>
      </c>
      <c r="I132" s="87">
        <f>STDEV(G132:G134)</f>
        <v>2.1495889174881735</v>
      </c>
      <c r="J132" s="24">
        <f>D132-E120</f>
        <v>2.6533333333333351</v>
      </c>
      <c r="K132" s="24">
        <f>2^-J132</f>
        <v>0.15895239579822518</v>
      </c>
      <c r="L132" s="81">
        <f>AVERAGE(K132:K134)</f>
        <v>0.11861681953688634</v>
      </c>
      <c r="M132" s="84">
        <f>STDEV(K132:K134)</f>
        <v>3.6584950619266372E-2</v>
      </c>
    </row>
    <row r="133" spans="1:13">
      <c r="A133" s="111"/>
      <c r="B133" s="93"/>
      <c r="C133" s="97"/>
      <c r="D133" s="5">
        <v>1.5999999999999979</v>
      </c>
      <c r="E133" s="36"/>
      <c r="F133" s="25">
        <f>D133-E117</f>
        <v>-2.3633333333333346</v>
      </c>
      <c r="G133" s="36">
        <f t="shared" si="9"/>
        <v>5.1455786775056174</v>
      </c>
      <c r="H133" s="88"/>
      <c r="I133" s="90"/>
      <c r="J133" s="25">
        <f>D133-E120</f>
        <v>3.513333333333331</v>
      </c>
      <c r="K133" s="25">
        <f>2^-J133</f>
        <v>8.7575229055454368E-2</v>
      </c>
      <c r="L133" s="82"/>
      <c r="M133" s="85"/>
    </row>
    <row r="134" spans="1:13">
      <c r="A134" s="116"/>
      <c r="B134" s="94"/>
      <c r="C134" s="98"/>
      <c r="D134" s="12">
        <v>1.2800000000000011</v>
      </c>
      <c r="E134" s="38"/>
      <c r="F134" s="26">
        <f>D134-E117</f>
        <v>-2.6833333333333313</v>
      </c>
      <c r="G134" s="38">
        <f t="shared" si="9"/>
        <v>6.4233830549070028</v>
      </c>
      <c r="H134" s="89"/>
      <c r="I134" s="91"/>
      <c r="J134" s="26">
        <f>D134-E120</f>
        <v>3.1933333333333342</v>
      </c>
      <c r="K134" s="26">
        <f>2^-J134</f>
        <v>0.10932283375697946</v>
      </c>
      <c r="L134" s="83"/>
      <c r="M134" s="86"/>
    </row>
    <row r="136" spans="1:13">
      <c r="A136" s="31"/>
      <c r="B136" s="43"/>
      <c r="C136" s="31"/>
      <c r="D136" s="7"/>
      <c r="E136" s="17"/>
      <c r="F136" s="80" t="s">
        <v>18</v>
      </c>
      <c r="G136" s="80"/>
      <c r="H136" s="80"/>
      <c r="I136" s="80"/>
      <c r="J136" s="118" t="s">
        <v>19</v>
      </c>
      <c r="K136" s="118"/>
      <c r="L136" s="118"/>
      <c r="M136" s="118"/>
    </row>
    <row r="137" spans="1:13" ht="29" thickBot="1">
      <c r="A137" s="1" t="s">
        <v>29</v>
      </c>
      <c r="B137" s="1" t="s">
        <v>30</v>
      </c>
      <c r="C137" s="2" t="s">
        <v>31</v>
      </c>
      <c r="D137" s="3" t="s">
        <v>32</v>
      </c>
      <c r="E137" s="3" t="s">
        <v>33</v>
      </c>
      <c r="F137" s="3" t="s">
        <v>34</v>
      </c>
      <c r="G137" s="3" t="s">
        <v>35</v>
      </c>
      <c r="H137" s="3" t="s">
        <v>36</v>
      </c>
      <c r="I137" s="3" t="s">
        <v>37</v>
      </c>
      <c r="J137" s="4" t="s">
        <v>34</v>
      </c>
      <c r="K137" s="4" t="s">
        <v>35</v>
      </c>
      <c r="L137" s="47" t="s">
        <v>36</v>
      </c>
      <c r="M137" s="4" t="s">
        <v>4</v>
      </c>
    </row>
    <row r="138" spans="1:13">
      <c r="A138" s="77" t="s">
        <v>3</v>
      </c>
      <c r="B138" s="113" t="s">
        <v>5</v>
      </c>
      <c r="C138" s="95" t="s">
        <v>38</v>
      </c>
      <c r="D138" s="5">
        <v>3.620000000000001</v>
      </c>
      <c r="E138" s="90">
        <f>AVERAGE(D138:D140)</f>
        <v>3.6700000000000004</v>
      </c>
      <c r="F138" s="36">
        <f>D138-E138</f>
        <v>-4.9999999999999378E-2</v>
      </c>
      <c r="G138" s="36">
        <f t="shared" ref="G138:G149" si="10">2^-F138</f>
        <v>1.0352649238413771</v>
      </c>
      <c r="H138" s="90">
        <f>AVERAGE(G138:G140)</f>
        <v>1.0003374555635662</v>
      </c>
      <c r="I138" s="87">
        <f>STDEV(G138:G140)</f>
        <v>3.192756446300149E-2</v>
      </c>
      <c r="J138" s="25"/>
      <c r="K138" s="25"/>
      <c r="L138" s="82"/>
      <c r="M138" s="85"/>
    </row>
    <row r="139" spans="1:13">
      <c r="A139" s="78"/>
      <c r="B139" s="113"/>
      <c r="C139" s="95"/>
      <c r="D139" s="5">
        <v>3.7100000000000009</v>
      </c>
      <c r="E139" s="88"/>
      <c r="F139" s="36">
        <f>D139-E138</f>
        <v>4.000000000000048E-2</v>
      </c>
      <c r="G139" s="36">
        <f t="shared" si="10"/>
        <v>0.97265494741228531</v>
      </c>
      <c r="H139" s="88"/>
      <c r="I139" s="90"/>
      <c r="J139" s="25"/>
      <c r="K139" s="25"/>
      <c r="L139" s="82"/>
      <c r="M139" s="85"/>
    </row>
    <row r="140" spans="1:13">
      <c r="A140" s="78"/>
      <c r="B140" s="113"/>
      <c r="C140" s="95"/>
      <c r="D140" s="5">
        <v>3.6799999999999997</v>
      </c>
      <c r="E140" s="88"/>
      <c r="F140" s="36">
        <f>D140-E138</f>
        <v>9.9999999999993427E-3</v>
      </c>
      <c r="G140" s="36">
        <f t="shared" si="10"/>
        <v>0.99309249543703626</v>
      </c>
      <c r="H140" s="88"/>
      <c r="I140" s="91"/>
      <c r="J140" s="25"/>
      <c r="K140" s="25"/>
      <c r="L140" s="82"/>
      <c r="M140" s="85"/>
    </row>
    <row r="141" spans="1:13">
      <c r="A141" s="78"/>
      <c r="B141" s="113"/>
      <c r="C141" s="96" t="s">
        <v>1</v>
      </c>
      <c r="D141" s="10">
        <v>-1.5199999999999996</v>
      </c>
      <c r="E141" s="87">
        <f>AVERAGE(D141:D143)</f>
        <v>-1.349999999999999</v>
      </c>
      <c r="F141" s="37">
        <f>D141-E138</f>
        <v>-5.1899999999999995</v>
      </c>
      <c r="G141" s="37">
        <f t="shared" si="10"/>
        <v>36.504438907789549</v>
      </c>
      <c r="H141" s="87">
        <f>AVERAGE(G141:G143)</f>
        <v>32.615682386037953</v>
      </c>
      <c r="I141" s="87">
        <f>STDEV(G141:G143)</f>
        <v>4.0382313167256489</v>
      </c>
      <c r="J141" s="24">
        <f>D141-E141</f>
        <v>-0.1700000000000006</v>
      </c>
      <c r="K141" s="24">
        <f>2^-J141</f>
        <v>1.1250584846888099</v>
      </c>
      <c r="L141" s="81">
        <f>AVERAGE(K141:K143)</f>
        <v>1.0052078952649579</v>
      </c>
      <c r="M141" s="84">
        <f>STDEV(K141:K143)</f>
        <v>0.12445736852700312</v>
      </c>
    </row>
    <row r="142" spans="1:13">
      <c r="A142" s="78"/>
      <c r="B142" s="113"/>
      <c r="C142" s="97"/>
      <c r="D142" s="5">
        <v>-1.3699999999999974</v>
      </c>
      <c r="E142" s="88"/>
      <c r="F142" s="36">
        <f>D142-E138</f>
        <v>-5.0399999999999974</v>
      </c>
      <c r="G142" s="36">
        <f t="shared" si="10"/>
        <v>32.899642452994058</v>
      </c>
      <c r="H142" s="88"/>
      <c r="I142" s="90"/>
      <c r="J142" s="25">
        <f>D142-E141</f>
        <v>-1.9999999999998463E-2</v>
      </c>
      <c r="K142" s="25">
        <f>2^-J142</f>
        <v>1.013959479790028</v>
      </c>
      <c r="L142" s="82"/>
      <c r="M142" s="85"/>
    </row>
    <row r="143" spans="1:13">
      <c r="A143" s="78"/>
      <c r="B143" s="113"/>
      <c r="C143" s="98"/>
      <c r="D143" s="12">
        <v>-1.1600000000000001</v>
      </c>
      <c r="E143" s="89"/>
      <c r="F143" s="38">
        <f>D143-E138</f>
        <v>-4.83</v>
      </c>
      <c r="G143" s="38">
        <f t="shared" si="10"/>
        <v>28.442965797330242</v>
      </c>
      <c r="H143" s="89"/>
      <c r="I143" s="91"/>
      <c r="J143" s="26">
        <f>D143-E141</f>
        <v>0.18999999999999884</v>
      </c>
      <c r="K143" s="26">
        <f>2^-J143</f>
        <v>0.87660572131603576</v>
      </c>
      <c r="L143" s="83"/>
      <c r="M143" s="86"/>
    </row>
    <row r="144" spans="1:13">
      <c r="A144" s="78"/>
      <c r="B144" s="92" t="s">
        <v>6</v>
      </c>
      <c r="C144" s="95" t="s">
        <v>38</v>
      </c>
      <c r="D144" s="5">
        <v>3.9000000000000021</v>
      </c>
      <c r="E144" s="36"/>
      <c r="F144" s="36">
        <f>D144-E138</f>
        <v>0.23000000000000176</v>
      </c>
      <c r="G144" s="36">
        <f t="shared" si="10"/>
        <v>0.8526348917679557</v>
      </c>
      <c r="H144" s="90">
        <f>AVERAGE(G144:G146)</f>
        <v>0.83348336057336869</v>
      </c>
      <c r="I144" s="87">
        <f>STDEV(G144:G146)</f>
        <v>2.8224939251420628E-2</v>
      </c>
      <c r="J144" s="25"/>
      <c r="K144" s="25"/>
      <c r="L144" s="82"/>
      <c r="M144" s="85"/>
    </row>
    <row r="145" spans="1:13">
      <c r="A145" s="78"/>
      <c r="B145" s="93"/>
      <c r="C145" s="95"/>
      <c r="D145" s="5">
        <v>3.91</v>
      </c>
      <c r="E145" s="36"/>
      <c r="F145" s="36">
        <f>D145-E138</f>
        <v>0.23999999999999977</v>
      </c>
      <c r="G145" s="36">
        <f t="shared" si="10"/>
        <v>0.84674531236252726</v>
      </c>
      <c r="H145" s="88"/>
      <c r="I145" s="90"/>
      <c r="J145" s="25"/>
      <c r="K145" s="25"/>
      <c r="L145" s="82"/>
      <c r="M145" s="85"/>
    </row>
    <row r="146" spans="1:13">
      <c r="A146" s="78"/>
      <c r="B146" s="93"/>
      <c r="C146" s="95"/>
      <c r="D146" s="5">
        <v>3.9899999999999984</v>
      </c>
      <c r="E146" s="36"/>
      <c r="F146" s="36">
        <f>D146-E138</f>
        <v>0.31999999999999806</v>
      </c>
      <c r="G146" s="36">
        <f t="shared" si="10"/>
        <v>0.80106987758962311</v>
      </c>
      <c r="H146" s="88"/>
      <c r="I146" s="91"/>
      <c r="J146" s="25"/>
      <c r="K146" s="25"/>
      <c r="L146" s="82"/>
      <c r="M146" s="85"/>
    </row>
    <row r="147" spans="1:13">
      <c r="A147" s="78"/>
      <c r="B147" s="93"/>
      <c r="C147" s="96" t="s">
        <v>1</v>
      </c>
      <c r="D147" s="10">
        <v>0.14999999999999858</v>
      </c>
      <c r="E147" s="37"/>
      <c r="F147" s="37">
        <f>D147-E138</f>
        <v>-3.5200000000000018</v>
      </c>
      <c r="G147" s="37">
        <f t="shared" si="10"/>
        <v>11.471641984126634</v>
      </c>
      <c r="H147" s="87">
        <f>AVERAGE(G147:G149)</f>
        <v>15.660425653106474</v>
      </c>
      <c r="I147" s="87">
        <f>STDEV(G147:G149)</f>
        <v>3.6359325723525466</v>
      </c>
      <c r="J147" s="24">
        <f>D147-E141</f>
        <v>1.4999999999999976</v>
      </c>
      <c r="K147" s="24">
        <f>2^-J147</f>
        <v>0.35355339059327434</v>
      </c>
      <c r="L147" s="81">
        <f>AVERAGE(K147:K149)</f>
        <v>0.4826507482931372</v>
      </c>
      <c r="M147" s="84">
        <f>STDEV(K147:K149)</f>
        <v>0.11205861294333591</v>
      </c>
    </row>
    <row r="148" spans="1:13">
      <c r="A148" s="78"/>
      <c r="B148" s="93"/>
      <c r="C148" s="97"/>
      <c r="D148" s="5">
        <v>-0.46000000000000085</v>
      </c>
      <c r="E148" s="36"/>
      <c r="F148" s="36">
        <f>D148-E138</f>
        <v>-4.1300000000000008</v>
      </c>
      <c r="G148" s="36">
        <f t="shared" si="10"/>
        <v>17.508699220171838</v>
      </c>
      <c r="H148" s="88"/>
      <c r="I148" s="90"/>
      <c r="J148" s="25">
        <f>D148-E141</f>
        <v>0.88999999999999813</v>
      </c>
      <c r="K148" s="25">
        <f>2^-J148</f>
        <v>0.53961411825221428</v>
      </c>
      <c r="L148" s="82"/>
      <c r="M148" s="85"/>
    </row>
    <row r="149" spans="1:13">
      <c r="A149" s="79"/>
      <c r="B149" s="94"/>
      <c r="C149" s="98"/>
      <c r="D149" s="12">
        <v>-0.5</v>
      </c>
      <c r="E149" s="38"/>
      <c r="F149" s="38">
        <f>D149-E138</f>
        <v>-4.17</v>
      </c>
      <c r="G149" s="38">
        <f t="shared" si="10"/>
        <v>18.000935755020951</v>
      </c>
      <c r="H149" s="89"/>
      <c r="I149" s="91"/>
      <c r="J149" s="26">
        <f>D149-E141</f>
        <v>0.84999999999999898</v>
      </c>
      <c r="K149" s="26">
        <f>2^-J149</f>
        <v>0.55478473603392287</v>
      </c>
      <c r="L149" s="83"/>
      <c r="M149" s="86"/>
    </row>
    <row r="151" spans="1:13">
      <c r="A151" s="31"/>
      <c r="B151" s="43"/>
      <c r="C151" s="31"/>
      <c r="D151" s="7"/>
      <c r="E151" s="17"/>
      <c r="F151" s="80" t="s">
        <v>18</v>
      </c>
      <c r="G151" s="80"/>
      <c r="H151" s="80"/>
      <c r="I151" s="80"/>
      <c r="J151" s="118" t="s">
        <v>19</v>
      </c>
      <c r="K151" s="118"/>
      <c r="L151" s="118"/>
      <c r="M151" s="118"/>
    </row>
    <row r="152" spans="1:13" ht="29" thickBot="1">
      <c r="A152" s="1" t="s">
        <v>29</v>
      </c>
      <c r="B152" s="1" t="s">
        <v>30</v>
      </c>
      <c r="C152" s="2" t="s">
        <v>31</v>
      </c>
      <c r="D152" s="3" t="s">
        <v>32</v>
      </c>
      <c r="E152" s="3" t="s">
        <v>33</v>
      </c>
      <c r="F152" s="3" t="s">
        <v>34</v>
      </c>
      <c r="G152" s="3" t="s">
        <v>35</v>
      </c>
      <c r="H152" s="3" t="s">
        <v>36</v>
      </c>
      <c r="I152" s="3" t="s">
        <v>37</v>
      </c>
      <c r="J152" s="4" t="s">
        <v>34</v>
      </c>
      <c r="K152" s="4" t="s">
        <v>35</v>
      </c>
      <c r="L152" s="47" t="s">
        <v>36</v>
      </c>
      <c r="M152" s="4" t="s">
        <v>4</v>
      </c>
    </row>
    <row r="153" spans="1:13">
      <c r="A153" s="110" t="s">
        <v>3</v>
      </c>
      <c r="B153" s="113" t="s">
        <v>20</v>
      </c>
      <c r="C153" s="95" t="s">
        <v>38</v>
      </c>
      <c r="D153" s="36">
        <v>4.1933333333333351</v>
      </c>
      <c r="E153" s="90">
        <f>AVERAGE(D153:D155)</f>
        <v>4.2233333333333354</v>
      </c>
      <c r="F153" s="36">
        <f>D153-E153</f>
        <v>-3.0000000000000249E-2</v>
      </c>
      <c r="G153" s="36">
        <f t="shared" ref="G153:G176" si="11">2^-F153</f>
        <v>1.0210121257071934</v>
      </c>
      <c r="H153" s="90">
        <f>AVERAGE(G153:G155)</f>
        <v>1.0004787749259567</v>
      </c>
      <c r="I153" s="87">
        <f>STDEV(G153:G155)</f>
        <v>3.7628690516469644E-2</v>
      </c>
      <c r="J153" s="25"/>
      <c r="K153" s="25"/>
      <c r="L153" s="82"/>
      <c r="M153" s="85"/>
    </row>
    <row r="154" spans="1:13">
      <c r="A154" s="111"/>
      <c r="B154" s="113"/>
      <c r="C154" s="95"/>
      <c r="D154" s="36">
        <v>4.2866666666666653</v>
      </c>
      <c r="E154" s="88"/>
      <c r="F154" s="36">
        <f>D154-E153</f>
        <v>6.3333333333329911E-2</v>
      </c>
      <c r="G154" s="36">
        <f t="shared" si="11"/>
        <v>0.95705030707390359</v>
      </c>
      <c r="H154" s="88"/>
      <c r="I154" s="90"/>
      <c r="J154" s="25"/>
      <c r="K154" s="25"/>
      <c r="L154" s="82"/>
      <c r="M154" s="85"/>
    </row>
    <row r="155" spans="1:13">
      <c r="A155" s="111"/>
      <c r="B155" s="113"/>
      <c r="C155" s="95"/>
      <c r="D155" s="36">
        <v>4.1900000000000048</v>
      </c>
      <c r="E155" s="88"/>
      <c r="F155" s="36">
        <f>D155-E153</f>
        <v>-3.333333333333055E-2</v>
      </c>
      <c r="G155" s="36">
        <f t="shared" si="11"/>
        <v>1.023373891996773</v>
      </c>
      <c r="H155" s="88"/>
      <c r="I155" s="91"/>
      <c r="J155" s="25"/>
      <c r="K155" s="25"/>
      <c r="L155" s="82"/>
      <c r="M155" s="85"/>
    </row>
    <row r="156" spans="1:13">
      <c r="A156" s="111"/>
      <c r="B156" s="113"/>
      <c r="C156" s="96" t="s">
        <v>1</v>
      </c>
      <c r="D156" s="37">
        <v>-1.7200000000000024</v>
      </c>
      <c r="E156" s="87">
        <f>AVERAGE(D156:D158)</f>
        <v>-1.8100000000000034</v>
      </c>
      <c r="F156" s="37">
        <f>D156-E153</f>
        <v>-5.9433333333333378</v>
      </c>
      <c r="G156" s="37">
        <f t="shared" si="11"/>
        <v>61.534915358889997</v>
      </c>
      <c r="H156" s="87">
        <f>AVERAGE(G156:G158)</f>
        <v>65.69401038475381</v>
      </c>
      <c r="I156" s="87">
        <f>STDEV(G156:G158)</f>
        <v>6.354693400811521</v>
      </c>
      <c r="J156" s="24">
        <f>D156-E156</f>
        <v>9.0000000000000968E-2</v>
      </c>
      <c r="K156" s="24">
        <f>2^-J156</f>
        <v>0.93952274921401113</v>
      </c>
      <c r="L156" s="81">
        <f>AVERAGE(K156:K158)</f>
        <v>1.0030243299044501</v>
      </c>
      <c r="M156" s="84">
        <f>STDEV(K156:K158)</f>
        <v>9.7024250046035293E-2</v>
      </c>
    </row>
    <row r="157" spans="1:13">
      <c r="A157" s="111"/>
      <c r="B157" s="113"/>
      <c r="C157" s="97"/>
      <c r="D157" s="36">
        <v>-1.9666666666666686</v>
      </c>
      <c r="E157" s="88"/>
      <c r="F157" s="36">
        <f>D157-E153</f>
        <v>-6.1900000000000039</v>
      </c>
      <c r="G157" s="36">
        <f t="shared" si="11"/>
        <v>73.008877815579325</v>
      </c>
      <c r="H157" s="88"/>
      <c r="I157" s="90"/>
      <c r="J157" s="25">
        <f>D157-E156</f>
        <v>-0.15666666666666518</v>
      </c>
      <c r="K157" s="25">
        <f>2^-J157</f>
        <v>1.1147086365889207</v>
      </c>
      <c r="L157" s="82"/>
      <c r="M157" s="85"/>
    </row>
    <row r="158" spans="1:13">
      <c r="A158" s="111"/>
      <c r="B158" s="113"/>
      <c r="C158" s="98"/>
      <c r="D158" s="38">
        <v>-1.7433333333333394</v>
      </c>
      <c r="E158" s="89"/>
      <c r="F158" s="38">
        <f>D158-E153</f>
        <v>-5.9666666666666748</v>
      </c>
      <c r="G158" s="38">
        <f t="shared" si="11"/>
        <v>62.538237979792072</v>
      </c>
      <c r="H158" s="89"/>
      <c r="I158" s="91"/>
      <c r="J158" s="26">
        <f>D158-E156</f>
        <v>6.6666666666663987E-2</v>
      </c>
      <c r="K158" s="26">
        <f>2^-J158</f>
        <v>0.95484160391041839</v>
      </c>
      <c r="L158" s="83"/>
      <c r="M158" s="86"/>
    </row>
    <row r="159" spans="1:13" ht="14" customHeight="1">
      <c r="A159" s="111"/>
      <c r="B159" s="92" t="s">
        <v>13</v>
      </c>
      <c r="C159" s="95" t="s">
        <v>38</v>
      </c>
      <c r="D159" s="36">
        <v>0.84000000000000341</v>
      </c>
      <c r="E159" s="36"/>
      <c r="F159" s="36">
        <f>D159-E153</f>
        <v>-3.383333333333332</v>
      </c>
      <c r="G159" s="36">
        <f t="shared" si="11"/>
        <v>10.434816558124504</v>
      </c>
      <c r="H159" s="90">
        <f>AVERAGE(G159:G161)</f>
        <v>11.273387832329162</v>
      </c>
      <c r="I159" s="87">
        <f>STDEV(G159:G161)</f>
        <v>0.83155703483424936</v>
      </c>
      <c r="J159" s="25"/>
      <c r="K159" s="25"/>
      <c r="L159" s="82"/>
      <c r="M159" s="85"/>
    </row>
    <row r="160" spans="1:13">
      <c r="A160" s="111"/>
      <c r="B160" s="93"/>
      <c r="C160" s="95"/>
      <c r="D160" s="36">
        <v>0.72666666666666657</v>
      </c>
      <c r="E160" s="36"/>
      <c r="F160" s="36">
        <f>D160-E153</f>
        <v>-3.4966666666666688</v>
      </c>
      <c r="G160" s="36">
        <f t="shared" si="11"/>
        <v>11.287598456944403</v>
      </c>
      <c r="H160" s="88"/>
      <c r="I160" s="90"/>
      <c r="J160" s="25"/>
      <c r="K160" s="25"/>
      <c r="L160" s="82"/>
      <c r="M160" s="85"/>
    </row>
    <row r="161" spans="1:13">
      <c r="A161" s="111"/>
      <c r="B161" s="93"/>
      <c r="C161" s="95"/>
      <c r="D161" s="36">
        <v>0.62666666666667226</v>
      </c>
      <c r="E161" s="36"/>
      <c r="F161" s="36">
        <f>D161-E153</f>
        <v>-3.5966666666666631</v>
      </c>
      <c r="G161" s="36">
        <f t="shared" si="11"/>
        <v>12.097748481918575</v>
      </c>
      <c r="H161" s="88"/>
      <c r="I161" s="91"/>
      <c r="J161" s="25"/>
      <c r="K161" s="25"/>
      <c r="L161" s="82"/>
      <c r="M161" s="85"/>
    </row>
    <row r="162" spans="1:13">
      <c r="A162" s="111"/>
      <c r="B162" s="93"/>
      <c r="C162" s="96" t="s">
        <v>1</v>
      </c>
      <c r="D162" s="37">
        <v>-1.5066666666666642</v>
      </c>
      <c r="E162" s="37"/>
      <c r="F162" s="37">
        <f>D162-E153</f>
        <v>-5.7299999999999995</v>
      </c>
      <c r="G162" s="37">
        <f t="shared" si="11"/>
        <v>53.076450932124246</v>
      </c>
      <c r="H162" s="87">
        <f>AVERAGE(G162:G164)</f>
        <v>49.943905744410067</v>
      </c>
      <c r="I162" s="87">
        <f>STDEV(G162:G164)</f>
        <v>8.6808259957983207</v>
      </c>
      <c r="J162" s="24">
        <f>D162-E156</f>
        <v>0.30333333333333923</v>
      </c>
      <c r="K162" s="24">
        <f>2^-J162</f>
        <v>0.81037786120993982</v>
      </c>
      <c r="L162" s="81">
        <f>AVERAGE(K162:K164)</f>
        <v>0.76254977126078938</v>
      </c>
      <c r="M162" s="84">
        <f>STDEV(K162:K164)</f>
        <v>0.13253993212558388</v>
      </c>
    </row>
    <row r="163" spans="1:13">
      <c r="A163" s="111"/>
      <c r="B163" s="93"/>
      <c r="C163" s="97"/>
      <c r="D163" s="36">
        <v>-1.1033333333333353</v>
      </c>
      <c r="E163" s="36"/>
      <c r="F163" s="36">
        <f>D163-E153</f>
        <v>-5.3266666666666707</v>
      </c>
      <c r="G163" s="36">
        <f t="shared" si="11"/>
        <v>40.131597105608471</v>
      </c>
      <c r="H163" s="88"/>
      <c r="I163" s="90"/>
      <c r="J163" s="25">
        <f>D163-E156</f>
        <v>0.70666666666666811</v>
      </c>
      <c r="K163" s="25">
        <f>2^-J163</f>
        <v>0.61273422126456412</v>
      </c>
      <c r="L163" s="82"/>
      <c r="M163" s="85"/>
    </row>
    <row r="164" spans="1:13">
      <c r="A164" s="111"/>
      <c r="B164" s="94"/>
      <c r="C164" s="98"/>
      <c r="D164" s="38">
        <v>-1.6000000000000014</v>
      </c>
      <c r="E164" s="38"/>
      <c r="F164" s="38">
        <f>D164-E153</f>
        <v>-5.8233333333333368</v>
      </c>
      <c r="G164" s="38">
        <f t="shared" si="11"/>
        <v>56.623669195497492</v>
      </c>
      <c r="H164" s="89"/>
      <c r="I164" s="91"/>
      <c r="J164" s="26">
        <f>D164-E156</f>
        <v>0.21000000000000196</v>
      </c>
      <c r="K164" s="26">
        <f>2^-J164</f>
        <v>0.86453723130786408</v>
      </c>
      <c r="L164" s="83"/>
      <c r="M164" s="86"/>
    </row>
    <row r="165" spans="1:13" ht="14" customHeight="1">
      <c r="A165" s="111"/>
      <c r="B165" s="92" t="s">
        <v>26</v>
      </c>
      <c r="C165" s="95" t="s">
        <v>38</v>
      </c>
      <c r="D165" s="36">
        <v>0.10666666666666913</v>
      </c>
      <c r="E165" s="36"/>
      <c r="F165" s="25">
        <f>D165-E153</f>
        <v>-4.1166666666666663</v>
      </c>
      <c r="G165" s="36">
        <f t="shared" si="11"/>
        <v>17.347629924822691</v>
      </c>
      <c r="H165" s="90">
        <f>AVERAGE(G165:G167)</f>
        <v>16.814663900643968</v>
      </c>
      <c r="I165" s="87">
        <f>STDEV(G165:G167)</f>
        <v>3.0045814690449624</v>
      </c>
      <c r="J165" s="25"/>
      <c r="K165" s="25"/>
      <c r="L165" s="82"/>
      <c r="M165" s="85"/>
    </row>
    <row r="166" spans="1:13">
      <c r="A166" s="111"/>
      <c r="B166" s="93"/>
      <c r="C166" s="95"/>
      <c r="D166" s="36">
        <v>0.46000000000000441</v>
      </c>
      <c r="E166" s="36"/>
      <c r="F166" s="25">
        <f>D166-E153</f>
        <v>-3.763333333333331</v>
      </c>
      <c r="G166" s="36">
        <f t="shared" si="11"/>
        <v>13.579263540945941</v>
      </c>
      <c r="H166" s="88"/>
      <c r="I166" s="90"/>
      <c r="J166" s="25"/>
      <c r="K166" s="25"/>
      <c r="L166" s="82"/>
      <c r="M166" s="85"/>
    </row>
    <row r="167" spans="1:13">
      <c r="A167" s="111"/>
      <c r="B167" s="93"/>
      <c r="C167" s="95"/>
      <c r="D167" s="36">
        <v>-6.3333333333332575E-2</v>
      </c>
      <c r="E167" s="36"/>
      <c r="F167" s="25">
        <f>D167-E153</f>
        <v>-4.286666666666668</v>
      </c>
      <c r="G167" s="36">
        <f t="shared" si="11"/>
        <v>19.517098236163278</v>
      </c>
      <c r="H167" s="88"/>
      <c r="I167" s="91"/>
      <c r="J167" s="25"/>
      <c r="K167" s="25"/>
      <c r="L167" s="82"/>
      <c r="M167" s="85"/>
    </row>
    <row r="168" spans="1:13">
      <c r="A168" s="111"/>
      <c r="B168" s="93"/>
      <c r="C168" s="96" t="s">
        <v>1</v>
      </c>
      <c r="D168" s="37">
        <v>-1.4266666666666659</v>
      </c>
      <c r="E168" s="37"/>
      <c r="F168" s="24">
        <f>D168-E153</f>
        <v>-5.6500000000000012</v>
      </c>
      <c r="G168" s="37">
        <f t="shared" si="11"/>
        <v>50.213382265392092</v>
      </c>
      <c r="H168" s="87">
        <f>AVERAGE(G168:G170)</f>
        <v>55.994985613973505</v>
      </c>
      <c r="I168" s="87">
        <f>STDEV(G168:G170)</f>
        <v>6.9494194462356047</v>
      </c>
      <c r="J168" s="24">
        <f>D168-E156</f>
        <v>0.38333333333333752</v>
      </c>
      <c r="K168" s="24">
        <f>2^-J168</f>
        <v>0.76666417233479811</v>
      </c>
      <c r="L168" s="81">
        <f>AVERAGE(K168:K170)</f>
        <v>0.85493841210978438</v>
      </c>
      <c r="M168" s="84">
        <f>STDEV(K168:K170)</f>
        <v>0.10610460135499737</v>
      </c>
    </row>
    <row r="169" spans="1:13">
      <c r="A169" s="111"/>
      <c r="B169" s="93"/>
      <c r="C169" s="97"/>
      <c r="D169" s="36">
        <v>-1.7700000000000031</v>
      </c>
      <c r="E169" s="36"/>
      <c r="F169" s="25">
        <f>D169-E153</f>
        <v>-5.9933333333333385</v>
      </c>
      <c r="G169" s="36">
        <f t="shared" si="11"/>
        <v>63.704939462606887</v>
      </c>
      <c r="H169" s="88"/>
      <c r="I169" s="90"/>
      <c r="J169" s="25">
        <f>D169-E156</f>
        <v>4.0000000000000258E-2</v>
      </c>
      <c r="K169" s="25">
        <f>2^-J169</f>
        <v>0.97265494741228531</v>
      </c>
      <c r="L169" s="82"/>
      <c r="M169" s="85"/>
    </row>
    <row r="170" spans="1:13">
      <c r="A170" s="111"/>
      <c r="B170" s="94"/>
      <c r="C170" s="98"/>
      <c r="D170" s="38">
        <v>-1.5333333333333314</v>
      </c>
      <c r="E170" s="38"/>
      <c r="F170" s="26">
        <f>D170-E153</f>
        <v>-5.7566666666666668</v>
      </c>
      <c r="G170" s="38">
        <f t="shared" si="11"/>
        <v>54.066635113921535</v>
      </c>
      <c r="H170" s="89"/>
      <c r="I170" s="91"/>
      <c r="J170" s="26">
        <f>D170-E156</f>
        <v>0.27666666666667195</v>
      </c>
      <c r="K170" s="26">
        <f>2^-J170</f>
        <v>0.82549611658226985</v>
      </c>
      <c r="L170" s="83"/>
      <c r="M170" s="86"/>
    </row>
    <row r="171" spans="1:13">
      <c r="A171" s="111"/>
      <c r="B171" s="99" t="s">
        <v>27</v>
      </c>
      <c r="C171" s="95" t="s">
        <v>38</v>
      </c>
      <c r="D171" s="36">
        <v>0.73999999999999844</v>
      </c>
      <c r="E171" s="90"/>
      <c r="F171" s="36">
        <f>D171-E153</f>
        <v>-3.4833333333333369</v>
      </c>
      <c r="G171" s="36">
        <f t="shared" si="11"/>
        <v>11.183759473432181</v>
      </c>
      <c r="H171" s="90">
        <f>AVERAGE(G171:G173)</f>
        <v>11.410021535741508</v>
      </c>
      <c r="I171" s="90">
        <f>STDEV(G171:G173)</f>
        <v>1.1058350503666234</v>
      </c>
      <c r="J171" s="25"/>
      <c r="K171" s="25"/>
      <c r="L171" s="48"/>
      <c r="M171" s="49"/>
    </row>
    <row r="172" spans="1:13">
      <c r="A172" s="111"/>
      <c r="B172" s="100"/>
      <c r="C172" s="95"/>
      <c r="D172" s="36">
        <v>0.83999999999999986</v>
      </c>
      <c r="E172" s="88"/>
      <c r="F172" s="36">
        <f>D172-E153</f>
        <v>-3.3833333333333355</v>
      </c>
      <c r="G172" s="36">
        <f t="shared" si="11"/>
        <v>10.434816558124528</v>
      </c>
      <c r="H172" s="88"/>
      <c r="I172" s="90"/>
      <c r="J172" s="25"/>
      <c r="K172" s="25"/>
      <c r="L172" s="48"/>
      <c r="M172" s="49"/>
    </row>
    <row r="173" spans="1:13">
      <c r="A173" s="111"/>
      <c r="B173" s="100"/>
      <c r="C173" s="95"/>
      <c r="D173" s="36">
        <v>0.56666666666666643</v>
      </c>
      <c r="E173" s="88"/>
      <c r="F173" s="36">
        <f>D173-E153</f>
        <v>-3.656666666666669</v>
      </c>
      <c r="G173" s="36">
        <f t="shared" si="11"/>
        <v>12.611488575667822</v>
      </c>
      <c r="H173" s="88"/>
      <c r="I173" s="91"/>
      <c r="J173" s="25"/>
      <c r="K173" s="25"/>
      <c r="L173" s="48"/>
      <c r="M173" s="49"/>
    </row>
    <row r="174" spans="1:13">
      <c r="A174" s="111"/>
      <c r="B174" s="100"/>
      <c r="C174" s="96" t="s">
        <v>1</v>
      </c>
      <c r="D174" s="37">
        <v>1.0599999999999952</v>
      </c>
      <c r="E174" s="87"/>
      <c r="F174" s="37">
        <f>D174-E153</f>
        <v>-3.1633333333333402</v>
      </c>
      <c r="G174" s="37">
        <f t="shared" si="11"/>
        <v>8.9589728323741156</v>
      </c>
      <c r="H174" s="87">
        <f>AVERAGE(G174:G176)</f>
        <v>10.968239987832895</v>
      </c>
      <c r="I174" s="87">
        <f>STDEV(G174:G176)</f>
        <v>1.8343428306072631</v>
      </c>
      <c r="J174" s="24">
        <f>D174-E156</f>
        <v>2.8699999999999983</v>
      </c>
      <c r="K174" s="24">
        <f>2^-J174</f>
        <v>0.13678671265759262</v>
      </c>
      <c r="L174" s="81">
        <f>AVERAGE(K174:K176)</f>
        <v>0.16746445375453109</v>
      </c>
      <c r="M174" s="84">
        <f>STDEV(K174:K176)</f>
        <v>2.8006974725840184E-2</v>
      </c>
    </row>
    <row r="175" spans="1:13">
      <c r="A175" s="111"/>
      <c r="B175" s="100"/>
      <c r="C175" s="97"/>
      <c r="D175" s="36">
        <v>0.71333333333333826</v>
      </c>
      <c r="E175" s="88"/>
      <c r="F175" s="36">
        <f>D175-E153</f>
        <v>-3.5099999999999971</v>
      </c>
      <c r="G175" s="36">
        <f t="shared" si="11"/>
        <v>11.39240156477655</v>
      </c>
      <c r="H175" s="88"/>
      <c r="I175" s="90"/>
      <c r="J175" s="25">
        <f>D175-E156</f>
        <v>2.5233333333333414</v>
      </c>
      <c r="K175" s="25">
        <f>2^-J175</f>
        <v>0.17394060552230106</v>
      </c>
      <c r="L175" s="82"/>
      <c r="M175" s="85"/>
    </row>
    <row r="176" spans="1:13">
      <c r="A176" s="111"/>
      <c r="B176" s="101"/>
      <c r="C176" s="98"/>
      <c r="D176" s="38">
        <v>0.57333333333333414</v>
      </c>
      <c r="E176" s="89"/>
      <c r="F176" s="38">
        <f>D176-E153</f>
        <v>-3.6500000000000012</v>
      </c>
      <c r="G176" s="38">
        <f t="shared" si="11"/>
        <v>12.553345566348021</v>
      </c>
      <c r="H176" s="89"/>
      <c r="I176" s="91"/>
      <c r="J176" s="26">
        <f>D176-E156</f>
        <v>2.3833333333333373</v>
      </c>
      <c r="K176" s="26">
        <f>2^-J176</f>
        <v>0.19166604308369953</v>
      </c>
      <c r="L176" s="83"/>
      <c r="M176" s="86"/>
    </row>
    <row r="178" spans="1:15">
      <c r="A178" s="31"/>
      <c r="B178" s="27"/>
      <c r="C178" s="31"/>
      <c r="D178" s="7"/>
      <c r="E178" s="17"/>
      <c r="F178" s="80" t="s">
        <v>18</v>
      </c>
      <c r="G178" s="80"/>
      <c r="H178" s="80"/>
      <c r="I178" s="80"/>
      <c r="J178" s="118" t="s">
        <v>19</v>
      </c>
      <c r="K178" s="118"/>
      <c r="L178" s="118"/>
      <c r="M178" s="118"/>
    </row>
    <row r="179" spans="1:15" ht="29" thickBot="1">
      <c r="A179" s="1" t="s">
        <v>29</v>
      </c>
      <c r="B179" s="1" t="s">
        <v>30</v>
      </c>
      <c r="C179" s="2" t="s">
        <v>31</v>
      </c>
      <c r="D179" s="3" t="s">
        <v>32</v>
      </c>
      <c r="E179" s="3" t="s">
        <v>33</v>
      </c>
      <c r="F179" s="3" t="s">
        <v>34</v>
      </c>
      <c r="G179" s="3" t="s">
        <v>35</v>
      </c>
      <c r="H179" s="3" t="s">
        <v>36</v>
      </c>
      <c r="I179" s="3" t="s">
        <v>37</v>
      </c>
      <c r="J179" s="4" t="s">
        <v>34</v>
      </c>
      <c r="K179" s="4" t="s">
        <v>35</v>
      </c>
      <c r="L179" s="47" t="s">
        <v>36</v>
      </c>
      <c r="M179" s="4" t="s">
        <v>4</v>
      </c>
    </row>
    <row r="180" spans="1:15">
      <c r="A180" s="77" t="s">
        <v>3</v>
      </c>
      <c r="B180" s="88" t="s">
        <v>5</v>
      </c>
      <c r="C180" s="95" t="s">
        <v>38</v>
      </c>
      <c r="D180" s="5">
        <v>3.5399999999999991</v>
      </c>
      <c r="E180" s="90">
        <f>AVERAGE(D180:D182)</f>
        <v>3.5966666666666653</v>
      </c>
      <c r="F180" s="36">
        <f>D180-E180</f>
        <v>-5.6666666666666199E-2</v>
      </c>
      <c r="G180" s="36">
        <f t="shared" ref="G180:G190" si="12">2^-F180</f>
        <v>1.0400599338884775</v>
      </c>
      <c r="H180" s="90">
        <f>AVERAGE(G180:G182)</f>
        <v>1.0004235928824159</v>
      </c>
      <c r="I180" s="87">
        <f>STDEV(G180:G182)</f>
        <v>3.5808121473492334E-2</v>
      </c>
      <c r="J180" s="25"/>
      <c r="K180" s="25"/>
      <c r="L180" s="82"/>
      <c r="M180" s="85"/>
    </row>
    <row r="181" spans="1:15">
      <c r="A181" s="78"/>
      <c r="B181" s="88"/>
      <c r="C181" s="95"/>
      <c r="D181" s="5">
        <v>3.639999999999997</v>
      </c>
      <c r="E181" s="88"/>
      <c r="F181" s="36">
        <f>D181-E180</f>
        <v>4.3333333333331669E-2</v>
      </c>
      <c r="G181" s="36">
        <f t="shared" si="12"/>
        <v>0.97041023149354166</v>
      </c>
      <c r="H181" s="88"/>
      <c r="I181" s="90"/>
      <c r="J181" s="25"/>
      <c r="K181" s="25"/>
      <c r="L181" s="82"/>
      <c r="M181" s="85"/>
    </row>
    <row r="182" spans="1:15">
      <c r="A182" s="78"/>
      <c r="B182" s="88"/>
      <c r="C182" s="95"/>
      <c r="D182" s="5">
        <v>3.6099999999999994</v>
      </c>
      <c r="E182" s="88"/>
      <c r="F182" s="36">
        <f>D182-E180</f>
        <v>1.3333333333334085E-2</v>
      </c>
      <c r="G182" s="36">
        <f t="shared" si="12"/>
        <v>0.99080061326522884</v>
      </c>
      <c r="H182" s="88"/>
      <c r="I182" s="91"/>
      <c r="J182" s="25"/>
      <c r="K182" s="25"/>
      <c r="L182" s="82"/>
      <c r="M182" s="85"/>
    </row>
    <row r="183" spans="1:15">
      <c r="A183" s="78"/>
      <c r="B183" s="88"/>
      <c r="C183" s="96" t="s">
        <v>1</v>
      </c>
      <c r="D183" s="10">
        <v>-1.5</v>
      </c>
      <c r="E183" s="87">
        <f>AVERAGE(D183:D185)</f>
        <v>-1.3900000000000017</v>
      </c>
      <c r="F183" s="37">
        <f>D183-E180</f>
        <v>-5.0966666666666658</v>
      </c>
      <c r="G183" s="37">
        <f t="shared" si="12"/>
        <v>34.217599954615608</v>
      </c>
      <c r="H183" s="87">
        <f>AVERAGE(G183:G185)</f>
        <v>31.796430075727084</v>
      </c>
      <c r="I183" s="87">
        <f>STDEV(G183:G185)</f>
        <v>2.9053803422721547</v>
      </c>
      <c r="J183" s="24">
        <f>D183-E183</f>
        <v>-0.10999999999999832</v>
      </c>
      <c r="K183" s="24">
        <f>2^-J183</f>
        <v>1.0792282365044259</v>
      </c>
      <c r="L183" s="81">
        <f>AVERAGE(K183:K185)</f>
        <v>1.0028641752571081</v>
      </c>
      <c r="M183" s="84">
        <f>STDEV(K183:K185)</f>
        <v>9.1636131912344973E-2</v>
      </c>
    </row>
    <row r="184" spans="1:15">
      <c r="A184" s="78"/>
      <c r="B184" s="88"/>
      <c r="C184" s="97"/>
      <c r="D184" s="5">
        <v>-1.4300000000000033</v>
      </c>
      <c r="E184" s="88"/>
      <c r="F184" s="36">
        <f>D184-E180</f>
        <v>-5.0266666666666691</v>
      </c>
      <c r="G184" s="36">
        <f t="shared" si="12"/>
        <v>32.596985918633401</v>
      </c>
      <c r="H184" s="88"/>
      <c r="I184" s="90"/>
      <c r="J184" s="25">
        <f>D184-E183</f>
        <v>-4.000000000000159E-2</v>
      </c>
      <c r="K184" s="25">
        <f>2^-J184</f>
        <v>1.0281138266560677</v>
      </c>
      <c r="L184" s="82"/>
      <c r="M184" s="85"/>
    </row>
    <row r="185" spans="1:15">
      <c r="A185" s="78"/>
      <c r="B185" s="88"/>
      <c r="C185" s="98"/>
      <c r="D185" s="12">
        <v>-1.240000000000002</v>
      </c>
      <c r="E185" s="89"/>
      <c r="F185" s="38">
        <f>D185-E180</f>
        <v>-4.8366666666666678</v>
      </c>
      <c r="G185" s="38">
        <f t="shared" si="12"/>
        <v>28.574704353932255</v>
      </c>
      <c r="H185" s="89"/>
      <c r="I185" s="91"/>
      <c r="J185" s="26">
        <f>D185-E183</f>
        <v>0.14999999999999969</v>
      </c>
      <c r="K185" s="26">
        <f>2^-J185</f>
        <v>0.90125046261083042</v>
      </c>
      <c r="L185" s="83"/>
      <c r="M185" s="86"/>
    </row>
    <row r="186" spans="1:15">
      <c r="A186" s="78"/>
      <c r="B186" s="99" t="s">
        <v>9</v>
      </c>
      <c r="C186" s="95" t="s">
        <v>38</v>
      </c>
      <c r="D186" s="5">
        <v>3.490000000000002</v>
      </c>
      <c r="E186" s="36"/>
      <c r="F186" s="36">
        <f>D186-E180</f>
        <v>-0.10666666666666336</v>
      </c>
      <c r="G186" s="36">
        <f t="shared" si="12"/>
        <v>1.0767375682475206</v>
      </c>
      <c r="H186" s="90">
        <f>AVERAGE(G186:G188)</f>
        <v>0.94615004529263214</v>
      </c>
      <c r="I186" s="87">
        <f>STDEV(G186:G188)</f>
        <v>0.11456542970484733</v>
      </c>
      <c r="J186" s="25"/>
      <c r="K186" s="25"/>
      <c r="L186" s="82"/>
      <c r="M186" s="85"/>
    </row>
    <row r="187" spans="1:15">
      <c r="A187" s="78"/>
      <c r="B187" s="100"/>
      <c r="C187" s="95"/>
      <c r="D187" s="5">
        <v>3.75</v>
      </c>
      <c r="E187" s="36"/>
      <c r="F187" s="36">
        <f>D187-E180</f>
        <v>0.15333333333333465</v>
      </c>
      <c r="G187" s="36">
        <f t="shared" si="12"/>
        <v>0.89917053563818505</v>
      </c>
      <c r="H187" s="88"/>
      <c r="I187" s="90"/>
      <c r="J187" s="25"/>
      <c r="K187" s="25"/>
      <c r="L187" s="82"/>
      <c r="M187" s="85"/>
    </row>
    <row r="188" spans="1:15">
      <c r="A188" s="78"/>
      <c r="B188" s="100"/>
      <c r="C188" s="95"/>
      <c r="D188" s="5">
        <v>3.8099999999999987</v>
      </c>
      <c r="E188" s="36"/>
      <c r="F188" s="36">
        <f>D188-E180</f>
        <v>0.21333333333333337</v>
      </c>
      <c r="G188" s="36">
        <f t="shared" si="12"/>
        <v>0.86254203199219059</v>
      </c>
      <c r="H188" s="88"/>
      <c r="I188" s="91"/>
      <c r="J188" s="25"/>
      <c r="K188" s="25"/>
      <c r="L188" s="82"/>
      <c r="M188" s="85"/>
    </row>
    <row r="189" spans="1:15">
      <c r="A189" s="78"/>
      <c r="B189" s="100"/>
      <c r="C189" s="96" t="s">
        <v>1</v>
      </c>
      <c r="D189" s="10">
        <v>2.5399999999999991</v>
      </c>
      <c r="E189" s="37"/>
      <c r="F189" s="37">
        <f>D189-E180</f>
        <v>-1.0566666666666662</v>
      </c>
      <c r="G189" s="37">
        <f t="shared" si="12"/>
        <v>2.080119867776955</v>
      </c>
      <c r="H189" s="87">
        <f>AVERAGE(G189:G191)</f>
        <v>2.2683630832576513</v>
      </c>
      <c r="I189" s="87">
        <f>STDEV(G189:G191)</f>
        <v>0.26621610835752174</v>
      </c>
      <c r="J189" s="24">
        <f>D189-E183</f>
        <v>3.9300000000000006</v>
      </c>
      <c r="K189" s="24">
        <f>2^-J189</f>
        <v>6.5607292726441682E-2</v>
      </c>
      <c r="L189" s="81">
        <f>AVERAGE(K189:K191)</f>
        <v>7.1544511986314133E-2</v>
      </c>
      <c r="M189" s="84">
        <f>STDEV(K189:K191)</f>
        <v>8.3964960000943688E-3</v>
      </c>
    </row>
    <row r="190" spans="1:15">
      <c r="A190" s="78"/>
      <c r="B190" s="100"/>
      <c r="C190" s="97"/>
      <c r="D190" s="5">
        <v>2.2999999999999998</v>
      </c>
      <c r="E190" s="36"/>
      <c r="F190" s="36">
        <f>D190-E180</f>
        <v>-1.2966666666666655</v>
      </c>
      <c r="G190" s="36">
        <f t="shared" si="12"/>
        <v>2.4566062987383477</v>
      </c>
      <c r="H190" s="88"/>
      <c r="I190" s="90"/>
      <c r="J190" s="25">
        <f>D190-E183</f>
        <v>3.6900000000000013</v>
      </c>
      <c r="K190" s="25">
        <f>2^-J190</f>
        <v>7.7481731246186583E-2</v>
      </c>
      <c r="L190" s="82"/>
      <c r="M190" s="85"/>
    </row>
    <row r="191" spans="1:15">
      <c r="A191" s="79"/>
      <c r="B191" s="101"/>
      <c r="C191" s="98"/>
      <c r="D191" s="18"/>
      <c r="E191" s="38"/>
      <c r="F191" s="19"/>
      <c r="G191" s="19"/>
      <c r="H191" s="89"/>
      <c r="I191" s="91"/>
      <c r="J191" s="26"/>
      <c r="K191" s="26"/>
      <c r="L191" s="83"/>
      <c r="M191" s="86"/>
      <c r="N191" s="53"/>
      <c r="O191" t="s">
        <v>41</v>
      </c>
    </row>
    <row r="210" spans="1:13" s="7" customFormat="1">
      <c r="A210"/>
      <c r="B210" s="35"/>
      <c r="C210"/>
      <c r="D210"/>
      <c r="E210"/>
      <c r="F210"/>
      <c r="G210"/>
      <c r="H210"/>
      <c r="I210"/>
      <c r="J210" s="52"/>
      <c r="K210" s="52"/>
      <c r="L210" s="52"/>
      <c r="M210" s="52"/>
    </row>
    <row r="328" spans="14:14">
      <c r="N328" s="32"/>
    </row>
    <row r="329" spans="14:14">
      <c r="N329" s="32"/>
    </row>
    <row r="330" spans="14:14">
      <c r="N330" s="32"/>
    </row>
    <row r="331" spans="14:14">
      <c r="N331" s="32"/>
    </row>
    <row r="332" spans="14:14">
      <c r="N332" s="32"/>
    </row>
    <row r="333" spans="14:14">
      <c r="N333" s="32"/>
    </row>
    <row r="334" spans="14:14">
      <c r="N334" s="32"/>
    </row>
    <row r="335" spans="14:14">
      <c r="N335" s="32"/>
    </row>
    <row r="336" spans="14:14">
      <c r="N336" s="32"/>
    </row>
    <row r="337" spans="14:14">
      <c r="N337" s="32"/>
    </row>
    <row r="338" spans="14:14">
      <c r="N338" s="32"/>
    </row>
    <row r="339" spans="14:14">
      <c r="N339" s="32"/>
    </row>
    <row r="340" spans="14:14">
      <c r="N340" s="32"/>
    </row>
    <row r="341" spans="14:14">
      <c r="N341" s="32"/>
    </row>
    <row r="342" spans="14:14">
      <c r="N342" s="32"/>
    </row>
    <row r="343" spans="14:14">
      <c r="N343" s="32"/>
    </row>
    <row r="344" spans="14:14">
      <c r="N344" s="32"/>
    </row>
    <row r="345" spans="14:14">
      <c r="N345" s="32"/>
    </row>
    <row r="346" spans="14:14">
      <c r="N346" s="32"/>
    </row>
    <row r="347" spans="14:14">
      <c r="N347" s="32"/>
    </row>
    <row r="348" spans="14:14">
      <c r="N348" s="32"/>
    </row>
    <row r="349" spans="14:14">
      <c r="N349" s="32"/>
    </row>
    <row r="350" spans="14:14">
      <c r="N350" s="32"/>
    </row>
    <row r="351" spans="14:14">
      <c r="N351" s="32"/>
    </row>
    <row r="352" spans="14:14">
      <c r="N352" s="32"/>
    </row>
    <row r="353" spans="14:15">
      <c r="N353" s="117"/>
      <c r="O353" s="117"/>
    </row>
  </sheetData>
  <mergeCells count="347">
    <mergeCell ref="L33:L35"/>
    <mergeCell ref="M33:M35"/>
    <mergeCell ref="B36:B41"/>
    <mergeCell ref="C36:C38"/>
    <mergeCell ref="E36:E38"/>
    <mergeCell ref="H36:H38"/>
    <mergeCell ref="I36:I38"/>
    <mergeCell ref="C39:C41"/>
    <mergeCell ref="E39:E41"/>
    <mergeCell ref="H39:H41"/>
    <mergeCell ref="I39:I41"/>
    <mergeCell ref="L39:L41"/>
    <mergeCell ref="M39:M41"/>
    <mergeCell ref="A18:A41"/>
    <mergeCell ref="B30:B35"/>
    <mergeCell ref="C30:C32"/>
    <mergeCell ref="E30:E32"/>
    <mergeCell ref="H30:H32"/>
    <mergeCell ref="I30:I32"/>
    <mergeCell ref="C33:C35"/>
    <mergeCell ref="E33:E35"/>
    <mergeCell ref="H33:H35"/>
    <mergeCell ref="I33:I35"/>
    <mergeCell ref="B24:B29"/>
    <mergeCell ref="C24:C26"/>
    <mergeCell ref="H24:H26"/>
    <mergeCell ref="I24:I26"/>
    <mergeCell ref="C27:C29"/>
    <mergeCell ref="B18:B23"/>
    <mergeCell ref="C18:C20"/>
    <mergeCell ref="E18:E20"/>
    <mergeCell ref="H18:H20"/>
    <mergeCell ref="I18:I20"/>
    <mergeCell ref="C21:C23"/>
    <mergeCell ref="H27:H29"/>
    <mergeCell ref="I27:I29"/>
    <mergeCell ref="A3:A14"/>
    <mergeCell ref="B3:B8"/>
    <mergeCell ref="C3:C5"/>
    <mergeCell ref="E3:E5"/>
    <mergeCell ref="H3:H5"/>
    <mergeCell ref="C6:C8"/>
    <mergeCell ref="E6:E8"/>
    <mergeCell ref="B9:B14"/>
    <mergeCell ref="C9:C11"/>
    <mergeCell ref="H9:H11"/>
    <mergeCell ref="C12:C14"/>
    <mergeCell ref="M12:M14"/>
    <mergeCell ref="O1:AB1"/>
    <mergeCell ref="F16:I16"/>
    <mergeCell ref="J16:M16"/>
    <mergeCell ref="L9:L11"/>
    <mergeCell ref="M9:M11"/>
    <mergeCell ref="L12:L14"/>
    <mergeCell ref="I3:I5"/>
    <mergeCell ref="L3:L5"/>
    <mergeCell ref="M3:M5"/>
    <mergeCell ref="H6:H8"/>
    <mergeCell ref="I6:I8"/>
    <mergeCell ref="L6:L8"/>
    <mergeCell ref="M6:M8"/>
    <mergeCell ref="F1:I1"/>
    <mergeCell ref="J1:M1"/>
    <mergeCell ref="I9:I11"/>
    <mergeCell ref="H12:H14"/>
    <mergeCell ref="I12:I14"/>
    <mergeCell ref="L27:L29"/>
    <mergeCell ref="M27:M29"/>
    <mergeCell ref="E21:E23"/>
    <mergeCell ref="H21:H23"/>
    <mergeCell ref="I21:I23"/>
    <mergeCell ref="L21:L23"/>
    <mergeCell ref="M21:M23"/>
    <mergeCell ref="L24:L26"/>
    <mergeCell ref="M24:M26"/>
    <mergeCell ref="L45:L47"/>
    <mergeCell ref="M45:M47"/>
    <mergeCell ref="C48:C50"/>
    <mergeCell ref="E48:E50"/>
    <mergeCell ref="H48:H50"/>
    <mergeCell ref="I48:I50"/>
    <mergeCell ref="L48:L50"/>
    <mergeCell ref="M48:M50"/>
    <mergeCell ref="F43:I43"/>
    <mergeCell ref="J43:M43"/>
    <mergeCell ref="A45:A56"/>
    <mergeCell ref="B45:B50"/>
    <mergeCell ref="C45:C47"/>
    <mergeCell ref="E45:E47"/>
    <mergeCell ref="H45:H47"/>
    <mergeCell ref="I45:I47"/>
    <mergeCell ref="B51:B56"/>
    <mergeCell ref="C51:C53"/>
    <mergeCell ref="H51:H53"/>
    <mergeCell ref="I51:I53"/>
    <mergeCell ref="H66:H68"/>
    <mergeCell ref="I66:I68"/>
    <mergeCell ref="L66:L68"/>
    <mergeCell ref="M66:M68"/>
    <mergeCell ref="C69:C71"/>
    <mergeCell ref="H69:H71"/>
    <mergeCell ref="F58:I58"/>
    <mergeCell ref="J58:M58"/>
    <mergeCell ref="L51:L53"/>
    <mergeCell ref="M51:M53"/>
    <mergeCell ref="C54:C56"/>
    <mergeCell ref="H54:H56"/>
    <mergeCell ref="I54:I56"/>
    <mergeCell ref="L54:L56"/>
    <mergeCell ref="M54:M56"/>
    <mergeCell ref="C84:C86"/>
    <mergeCell ref="H84:H86"/>
    <mergeCell ref="I84:I86"/>
    <mergeCell ref="F73:I73"/>
    <mergeCell ref="J73:M73"/>
    <mergeCell ref="I69:I71"/>
    <mergeCell ref="L69:L71"/>
    <mergeCell ref="A60:A71"/>
    <mergeCell ref="B60:B65"/>
    <mergeCell ref="C60:C62"/>
    <mergeCell ref="E60:E62"/>
    <mergeCell ref="H60:H62"/>
    <mergeCell ref="I60:I62"/>
    <mergeCell ref="L60:L62"/>
    <mergeCell ref="M60:M62"/>
    <mergeCell ref="C63:C65"/>
    <mergeCell ref="E63:E65"/>
    <mergeCell ref="H63:H65"/>
    <mergeCell ref="I63:I65"/>
    <mergeCell ref="L63:L65"/>
    <mergeCell ref="M63:M65"/>
    <mergeCell ref="M69:M71"/>
    <mergeCell ref="B66:B71"/>
    <mergeCell ref="C66:C68"/>
    <mergeCell ref="L84:L86"/>
    <mergeCell ref="M84:M86"/>
    <mergeCell ref="F88:I88"/>
    <mergeCell ref="J88:M88"/>
    <mergeCell ref="A75:A86"/>
    <mergeCell ref="B75:B80"/>
    <mergeCell ref="C75:C77"/>
    <mergeCell ref="E75:E77"/>
    <mergeCell ref="H75:H77"/>
    <mergeCell ref="I75:I77"/>
    <mergeCell ref="L75:L77"/>
    <mergeCell ref="M75:M77"/>
    <mergeCell ref="C78:C80"/>
    <mergeCell ref="E78:E80"/>
    <mergeCell ref="H78:H80"/>
    <mergeCell ref="I78:I80"/>
    <mergeCell ref="L78:L80"/>
    <mergeCell ref="M78:M80"/>
    <mergeCell ref="B81:B86"/>
    <mergeCell ref="C81:C83"/>
    <mergeCell ref="H81:H83"/>
    <mergeCell ref="I81:I83"/>
    <mergeCell ref="L81:L83"/>
    <mergeCell ref="M81:M83"/>
    <mergeCell ref="F115:I115"/>
    <mergeCell ref="J115:M115"/>
    <mergeCell ref="B90:B95"/>
    <mergeCell ref="C90:C92"/>
    <mergeCell ref="E90:E92"/>
    <mergeCell ref="H90:H92"/>
    <mergeCell ref="I90:I92"/>
    <mergeCell ref="L90:L92"/>
    <mergeCell ref="M90:M92"/>
    <mergeCell ref="C93:C95"/>
    <mergeCell ref="E93:E95"/>
    <mergeCell ref="H93:H95"/>
    <mergeCell ref="I93:I95"/>
    <mergeCell ref="L93:L95"/>
    <mergeCell ref="M93:M95"/>
    <mergeCell ref="L105:L107"/>
    <mergeCell ref="M105:M107"/>
    <mergeCell ref="L117:L119"/>
    <mergeCell ref="M117:M119"/>
    <mergeCell ref="C120:C122"/>
    <mergeCell ref="E120:E122"/>
    <mergeCell ref="H120:H122"/>
    <mergeCell ref="I120:I122"/>
    <mergeCell ref="L120:L122"/>
    <mergeCell ref="M120:M122"/>
    <mergeCell ref="E117:E119"/>
    <mergeCell ref="L147:L149"/>
    <mergeCell ref="J136:M136"/>
    <mergeCell ref="M126:M128"/>
    <mergeCell ref="B129:B134"/>
    <mergeCell ref="C129:C131"/>
    <mergeCell ref="H129:H131"/>
    <mergeCell ref="I129:I131"/>
    <mergeCell ref="L129:L131"/>
    <mergeCell ref="M129:M131"/>
    <mergeCell ref="C132:C134"/>
    <mergeCell ref="H132:H134"/>
    <mergeCell ref="I132:I134"/>
    <mergeCell ref="L132:L134"/>
    <mergeCell ref="M132:M134"/>
    <mergeCell ref="B123:B128"/>
    <mergeCell ref="C123:C125"/>
    <mergeCell ref="H123:H125"/>
    <mergeCell ref="I123:I125"/>
    <mergeCell ref="L123:L125"/>
    <mergeCell ref="M123:M125"/>
    <mergeCell ref="C126:C128"/>
    <mergeCell ref="H126:H128"/>
    <mergeCell ref="I126:I128"/>
    <mergeCell ref="L126:L128"/>
    <mergeCell ref="M147:M149"/>
    <mergeCell ref="F151:I151"/>
    <mergeCell ref="J151:M151"/>
    <mergeCell ref="A138:A149"/>
    <mergeCell ref="B138:B143"/>
    <mergeCell ref="C138:C140"/>
    <mergeCell ref="E138:E140"/>
    <mergeCell ref="H138:H140"/>
    <mergeCell ref="I138:I140"/>
    <mergeCell ref="L138:L140"/>
    <mergeCell ref="M138:M140"/>
    <mergeCell ref="C141:C143"/>
    <mergeCell ref="E141:E143"/>
    <mergeCell ref="H141:H143"/>
    <mergeCell ref="I141:I143"/>
    <mergeCell ref="L141:L143"/>
    <mergeCell ref="M141:M143"/>
    <mergeCell ref="B144:B149"/>
    <mergeCell ref="C144:C146"/>
    <mergeCell ref="H144:H146"/>
    <mergeCell ref="I144:I146"/>
    <mergeCell ref="L144:L146"/>
    <mergeCell ref="M144:M146"/>
    <mergeCell ref="C147:C149"/>
    <mergeCell ref="L153:L155"/>
    <mergeCell ref="M153:M155"/>
    <mergeCell ref="C156:C158"/>
    <mergeCell ref="E156:E158"/>
    <mergeCell ref="H156:H158"/>
    <mergeCell ref="I156:I158"/>
    <mergeCell ref="L156:L158"/>
    <mergeCell ref="M156:M158"/>
    <mergeCell ref="B159:B164"/>
    <mergeCell ref="C159:C161"/>
    <mergeCell ref="H159:H161"/>
    <mergeCell ref="I159:I161"/>
    <mergeCell ref="L159:L161"/>
    <mergeCell ref="M159:M161"/>
    <mergeCell ref="C162:C164"/>
    <mergeCell ref="H162:H164"/>
    <mergeCell ref="I162:I164"/>
    <mergeCell ref="L162:L164"/>
    <mergeCell ref="M162:M164"/>
    <mergeCell ref="J178:M178"/>
    <mergeCell ref="B165:B170"/>
    <mergeCell ref="C165:C167"/>
    <mergeCell ref="H165:H167"/>
    <mergeCell ref="I165:I167"/>
    <mergeCell ref="L165:L167"/>
    <mergeCell ref="M165:M167"/>
    <mergeCell ref="C168:C170"/>
    <mergeCell ref="H168:H170"/>
    <mergeCell ref="I168:I170"/>
    <mergeCell ref="L168:L170"/>
    <mergeCell ref="M168:M170"/>
    <mergeCell ref="M183:M185"/>
    <mergeCell ref="B186:B191"/>
    <mergeCell ref="C186:C188"/>
    <mergeCell ref="H186:H188"/>
    <mergeCell ref="I186:I188"/>
    <mergeCell ref="L186:L188"/>
    <mergeCell ref="M186:M188"/>
    <mergeCell ref="C189:C191"/>
    <mergeCell ref="H189:H191"/>
    <mergeCell ref="I189:I191"/>
    <mergeCell ref="M189:M191"/>
    <mergeCell ref="L189:L191"/>
    <mergeCell ref="N353:O353"/>
    <mergeCell ref="B171:B176"/>
    <mergeCell ref="C171:C173"/>
    <mergeCell ref="E171:E173"/>
    <mergeCell ref="H171:H173"/>
    <mergeCell ref="I171:I173"/>
    <mergeCell ref="C174:C176"/>
    <mergeCell ref="E174:E176"/>
    <mergeCell ref="H174:H176"/>
    <mergeCell ref="I174:I176"/>
    <mergeCell ref="L174:L176"/>
    <mergeCell ref="M174:M176"/>
    <mergeCell ref="B180:B185"/>
    <mergeCell ref="C180:C182"/>
    <mergeCell ref="E180:E182"/>
    <mergeCell ref="H180:H182"/>
    <mergeCell ref="I180:I182"/>
    <mergeCell ref="L180:L182"/>
    <mergeCell ref="M180:M182"/>
    <mergeCell ref="C183:C185"/>
    <mergeCell ref="E183:E185"/>
    <mergeCell ref="H183:H185"/>
    <mergeCell ref="I183:I185"/>
    <mergeCell ref="L183:L185"/>
    <mergeCell ref="A153:A176"/>
    <mergeCell ref="A90:A113"/>
    <mergeCell ref="B153:B158"/>
    <mergeCell ref="C153:C155"/>
    <mergeCell ref="E153:E155"/>
    <mergeCell ref="H153:H155"/>
    <mergeCell ref="I153:I155"/>
    <mergeCell ref="F136:I136"/>
    <mergeCell ref="A117:A134"/>
    <mergeCell ref="B117:B122"/>
    <mergeCell ref="C117:C119"/>
    <mergeCell ref="B102:B107"/>
    <mergeCell ref="C102:C104"/>
    <mergeCell ref="E102:E104"/>
    <mergeCell ref="H102:H104"/>
    <mergeCell ref="I102:I104"/>
    <mergeCell ref="C105:C107"/>
    <mergeCell ref="E105:E107"/>
    <mergeCell ref="H105:H107"/>
    <mergeCell ref="I105:I107"/>
    <mergeCell ref="H147:H149"/>
    <mergeCell ref="I147:I149"/>
    <mergeCell ref="H117:H119"/>
    <mergeCell ref="I117:I119"/>
    <mergeCell ref="A180:A191"/>
    <mergeCell ref="F178:I178"/>
    <mergeCell ref="L111:L113"/>
    <mergeCell ref="M111:M113"/>
    <mergeCell ref="H99:H101"/>
    <mergeCell ref="I99:I101"/>
    <mergeCell ref="L99:L101"/>
    <mergeCell ref="M99:M101"/>
    <mergeCell ref="B96:B101"/>
    <mergeCell ref="C96:C98"/>
    <mergeCell ref="H96:H98"/>
    <mergeCell ref="I96:I98"/>
    <mergeCell ref="L96:L98"/>
    <mergeCell ref="M96:M98"/>
    <mergeCell ref="C99:C101"/>
    <mergeCell ref="B108:B113"/>
    <mergeCell ref="C108:C110"/>
    <mergeCell ref="E108:E110"/>
    <mergeCell ref="H108:H110"/>
    <mergeCell ref="I108:I110"/>
    <mergeCell ref="C111:C113"/>
    <mergeCell ref="E111:E113"/>
    <mergeCell ref="H111:H113"/>
    <mergeCell ref="I111:I113"/>
  </mergeCells>
  <phoneticPr fontId="4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7"/>
  <sheetViews>
    <sheetView tabSelected="1" showRuler="0" workbookViewId="0">
      <selection activeCell="Q19" sqref="Q19"/>
    </sheetView>
  </sheetViews>
  <sheetFormatPr baseColWidth="10" defaultRowHeight="14" x14ac:dyDescent="0"/>
  <sheetData>
    <row r="1" spans="1:28" ht="28" customHeight="1">
      <c r="A1" s="54"/>
      <c r="B1" s="55"/>
      <c r="C1" s="54"/>
      <c r="D1" s="54"/>
      <c r="E1" s="54"/>
      <c r="F1" s="149" t="s">
        <v>55</v>
      </c>
      <c r="G1" s="150"/>
      <c r="H1" s="150"/>
      <c r="I1" s="162"/>
      <c r="J1" s="149" t="s">
        <v>47</v>
      </c>
      <c r="K1" s="150"/>
      <c r="L1" s="150"/>
      <c r="M1" s="162"/>
      <c r="O1" s="126" t="s">
        <v>12</v>
      </c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</row>
    <row r="2" spans="1:28" ht="29" thickBot="1">
      <c r="A2" s="56" t="s">
        <v>29</v>
      </c>
      <c r="B2" s="57" t="s">
        <v>30</v>
      </c>
      <c r="C2" s="58" t="s">
        <v>31</v>
      </c>
      <c r="D2" s="59" t="s">
        <v>32</v>
      </c>
      <c r="E2" s="57" t="s">
        <v>33</v>
      </c>
      <c r="F2" s="60" t="s">
        <v>34</v>
      </c>
      <c r="G2" s="60" t="s">
        <v>35</v>
      </c>
      <c r="H2" s="60" t="s">
        <v>36</v>
      </c>
      <c r="I2" s="60" t="s">
        <v>37</v>
      </c>
      <c r="J2" s="60" t="s">
        <v>34</v>
      </c>
      <c r="K2" s="60" t="s">
        <v>35</v>
      </c>
      <c r="L2" s="61" t="s">
        <v>36</v>
      </c>
      <c r="M2" s="62" t="s">
        <v>37</v>
      </c>
      <c r="O2" s="8"/>
      <c r="P2" s="8"/>
      <c r="Q2" s="8"/>
      <c r="X2" s="8"/>
      <c r="Y2" s="8"/>
    </row>
    <row r="3" spans="1:28">
      <c r="A3" s="153" t="s">
        <v>3</v>
      </c>
      <c r="B3" s="156" t="s">
        <v>48</v>
      </c>
      <c r="C3" s="157" t="s">
        <v>38</v>
      </c>
      <c r="D3" s="63">
        <v>4.8899999999999997</v>
      </c>
      <c r="E3" s="158">
        <v>4.37</v>
      </c>
      <c r="F3" s="68">
        <v>0.52</v>
      </c>
      <c r="G3" s="68">
        <v>0.7</v>
      </c>
      <c r="H3" s="158">
        <v>1.04</v>
      </c>
      <c r="I3" s="158">
        <v>0.37</v>
      </c>
      <c r="J3" s="68"/>
      <c r="K3" s="68"/>
      <c r="L3" s="158"/>
      <c r="M3" s="158"/>
      <c r="O3" s="9" t="s">
        <v>39</v>
      </c>
      <c r="P3" s="8"/>
      <c r="Q3" s="8"/>
      <c r="X3" s="8"/>
      <c r="Y3" s="8"/>
      <c r="Z3" s="8"/>
    </row>
    <row r="4" spans="1:28">
      <c r="A4" s="154"/>
      <c r="B4" s="147"/>
      <c r="C4" s="136"/>
      <c r="D4" s="63">
        <v>3.84</v>
      </c>
      <c r="E4" s="133"/>
      <c r="F4" s="68">
        <v>-0.53</v>
      </c>
      <c r="G4" s="68">
        <v>1.44</v>
      </c>
      <c r="H4" s="133"/>
      <c r="I4" s="133"/>
      <c r="J4" s="68"/>
      <c r="K4" s="68"/>
      <c r="L4" s="133"/>
      <c r="M4" s="133"/>
      <c r="O4" s="8" t="s">
        <v>40</v>
      </c>
      <c r="P4" s="8"/>
      <c r="Q4" s="8"/>
      <c r="X4" s="8"/>
      <c r="Y4" s="8"/>
      <c r="Z4" s="8"/>
    </row>
    <row r="5" spans="1:28">
      <c r="A5" s="154"/>
      <c r="B5" s="147"/>
      <c r="C5" s="161"/>
      <c r="D5" s="63">
        <v>4.37</v>
      </c>
      <c r="E5" s="134"/>
      <c r="F5" s="68">
        <v>0</v>
      </c>
      <c r="G5" s="68">
        <v>1</v>
      </c>
      <c r="H5" s="134"/>
      <c r="I5" s="139"/>
      <c r="J5" s="68"/>
      <c r="K5" s="68"/>
      <c r="L5" s="134"/>
      <c r="M5" s="134"/>
      <c r="O5" s="8" t="s">
        <v>0</v>
      </c>
      <c r="P5" s="8"/>
      <c r="Q5" s="8"/>
      <c r="X5" s="8"/>
      <c r="Y5" s="8"/>
      <c r="Z5" s="8"/>
    </row>
    <row r="6" spans="1:28">
      <c r="A6" s="154"/>
      <c r="B6" s="147"/>
      <c r="C6" s="159" t="s">
        <v>1</v>
      </c>
      <c r="D6" s="64">
        <v>-0.62</v>
      </c>
      <c r="E6" s="138">
        <v>-0.5</v>
      </c>
      <c r="F6" s="69">
        <v>-4.99</v>
      </c>
      <c r="G6" s="69">
        <v>31.71</v>
      </c>
      <c r="H6" s="138">
        <v>29.18</v>
      </c>
      <c r="I6" s="132">
        <v>2.52</v>
      </c>
      <c r="J6" s="69">
        <v>-0.12</v>
      </c>
      <c r="K6" s="69">
        <v>1.0900000000000001</v>
      </c>
      <c r="L6" s="138">
        <v>1</v>
      </c>
      <c r="M6" s="138">
        <v>0.09</v>
      </c>
      <c r="O6" t="s">
        <v>2</v>
      </c>
      <c r="P6" s="8"/>
      <c r="X6" s="8"/>
      <c r="Y6" s="8"/>
      <c r="Z6" s="8"/>
    </row>
    <row r="7" spans="1:28">
      <c r="A7" s="154"/>
      <c r="B7" s="147"/>
      <c r="C7" s="136"/>
      <c r="D7" s="63">
        <v>-0.5</v>
      </c>
      <c r="E7" s="133"/>
      <c r="F7" s="68">
        <v>-4.87</v>
      </c>
      <c r="G7" s="68">
        <v>29.18</v>
      </c>
      <c r="H7" s="133"/>
      <c r="I7" s="133"/>
      <c r="J7" s="68">
        <v>0</v>
      </c>
      <c r="K7" s="68">
        <v>1</v>
      </c>
      <c r="L7" s="133"/>
      <c r="M7" s="133"/>
    </row>
    <row r="8" spans="1:28">
      <c r="A8" s="154"/>
      <c r="B8" s="148"/>
      <c r="C8" s="137"/>
      <c r="D8" s="65">
        <v>-0.37</v>
      </c>
      <c r="E8" s="139"/>
      <c r="F8" s="70">
        <v>-4.74</v>
      </c>
      <c r="G8" s="70">
        <v>26.66</v>
      </c>
      <c r="H8" s="139"/>
      <c r="I8" s="139"/>
      <c r="J8" s="70">
        <v>0.13</v>
      </c>
      <c r="K8" s="70">
        <v>0.92</v>
      </c>
      <c r="L8" s="139"/>
      <c r="M8" s="139"/>
    </row>
    <row r="9" spans="1:28">
      <c r="A9" s="154"/>
      <c r="B9" s="140" t="s">
        <v>43</v>
      </c>
      <c r="C9" s="135" t="s">
        <v>38</v>
      </c>
      <c r="D9" s="63">
        <v>0.98</v>
      </c>
      <c r="E9" s="132">
        <v>0.9</v>
      </c>
      <c r="F9" s="68">
        <v>-3.39</v>
      </c>
      <c r="G9" s="68">
        <v>10.46</v>
      </c>
      <c r="H9" s="132">
        <v>11.07</v>
      </c>
      <c r="I9" s="132">
        <v>0.61</v>
      </c>
      <c r="J9" s="68"/>
      <c r="K9" s="68"/>
      <c r="L9" s="132"/>
      <c r="M9" s="132"/>
    </row>
    <row r="10" spans="1:28">
      <c r="A10" s="154"/>
      <c r="B10" s="141"/>
      <c r="C10" s="136"/>
      <c r="D10" s="63">
        <v>0.82</v>
      </c>
      <c r="E10" s="133"/>
      <c r="F10" s="68">
        <v>-3.55</v>
      </c>
      <c r="G10" s="68">
        <v>11.69</v>
      </c>
      <c r="H10" s="133"/>
      <c r="I10" s="133"/>
      <c r="J10" s="68"/>
      <c r="K10" s="68"/>
      <c r="L10" s="133"/>
      <c r="M10" s="133"/>
    </row>
    <row r="11" spans="1:28">
      <c r="A11" s="154"/>
      <c r="B11" s="141"/>
      <c r="C11" s="161"/>
      <c r="D11" s="63">
        <v>0.9</v>
      </c>
      <c r="E11" s="134"/>
      <c r="F11" s="68">
        <v>-3.47</v>
      </c>
      <c r="G11" s="68">
        <v>11.06</v>
      </c>
      <c r="H11" s="134"/>
      <c r="I11" s="139"/>
      <c r="J11" s="68"/>
      <c r="K11" s="68"/>
      <c r="L11" s="134"/>
      <c r="M11" s="134"/>
    </row>
    <row r="12" spans="1:28">
      <c r="A12" s="154"/>
      <c r="B12" s="141"/>
      <c r="C12" s="159" t="s">
        <v>1</v>
      </c>
      <c r="D12" s="64">
        <v>-1.26</v>
      </c>
      <c r="E12" s="138">
        <v>-1.36</v>
      </c>
      <c r="F12" s="69">
        <v>-5.63</v>
      </c>
      <c r="G12" s="69">
        <v>49.41</v>
      </c>
      <c r="H12" s="138">
        <v>53.04</v>
      </c>
      <c r="I12" s="132">
        <v>3.67</v>
      </c>
      <c r="J12" s="69">
        <v>-0.76</v>
      </c>
      <c r="K12" s="69">
        <v>1.7</v>
      </c>
      <c r="L12" s="138">
        <v>1.82</v>
      </c>
      <c r="M12" s="138">
        <v>0.13</v>
      </c>
    </row>
    <row r="13" spans="1:28">
      <c r="A13" s="154"/>
      <c r="B13" s="141"/>
      <c r="C13" s="136"/>
      <c r="D13" s="63">
        <v>-1.46</v>
      </c>
      <c r="E13" s="133"/>
      <c r="F13" s="68">
        <v>-5.83</v>
      </c>
      <c r="G13" s="68">
        <v>56.75</v>
      </c>
      <c r="H13" s="133"/>
      <c r="I13" s="133"/>
      <c r="J13" s="68">
        <v>-0.96</v>
      </c>
      <c r="K13" s="68">
        <v>1.95</v>
      </c>
      <c r="L13" s="133"/>
      <c r="M13" s="133"/>
    </row>
    <row r="14" spans="1:28">
      <c r="A14" s="155"/>
      <c r="B14" s="142"/>
      <c r="C14" s="137"/>
      <c r="D14" s="65">
        <v>-1.36</v>
      </c>
      <c r="E14" s="139"/>
      <c r="F14" s="70">
        <v>-5.73</v>
      </c>
      <c r="G14" s="70">
        <v>52.95</v>
      </c>
      <c r="H14" s="139"/>
      <c r="I14" s="139"/>
      <c r="J14" s="70">
        <v>-0.86</v>
      </c>
      <c r="K14" s="70">
        <v>1.82</v>
      </c>
      <c r="L14" s="139"/>
      <c r="M14" s="139"/>
    </row>
    <row r="15" spans="1:28">
      <c r="A15" s="160" t="s">
        <v>42</v>
      </c>
      <c r="B15" s="146" t="s">
        <v>48</v>
      </c>
      <c r="C15" s="135" t="s">
        <v>38</v>
      </c>
      <c r="D15" s="63">
        <v>2.3199999999999998</v>
      </c>
      <c r="E15" s="132">
        <v>2.3199999999999998</v>
      </c>
      <c r="F15" s="68">
        <v>0</v>
      </c>
      <c r="G15" s="68">
        <v>1</v>
      </c>
      <c r="H15" s="132">
        <v>1</v>
      </c>
      <c r="I15" s="132">
        <v>0.02</v>
      </c>
      <c r="J15" s="68"/>
      <c r="K15" s="68"/>
      <c r="L15" s="132"/>
      <c r="M15" s="132"/>
    </row>
    <row r="16" spans="1:28">
      <c r="A16" s="154"/>
      <c r="B16" s="147"/>
      <c r="C16" s="136"/>
      <c r="D16" s="63">
        <v>2.29</v>
      </c>
      <c r="E16" s="133"/>
      <c r="F16" s="68">
        <v>-0.03</v>
      </c>
      <c r="G16" s="68">
        <v>1.02</v>
      </c>
      <c r="H16" s="133"/>
      <c r="I16" s="133"/>
      <c r="J16" s="68"/>
      <c r="K16" s="68"/>
      <c r="L16" s="133"/>
      <c r="M16" s="133"/>
    </row>
    <row r="17" spans="1:13">
      <c r="A17" s="154"/>
      <c r="B17" s="147"/>
      <c r="C17" s="161"/>
      <c r="D17" s="63">
        <v>2.35</v>
      </c>
      <c r="E17" s="134"/>
      <c r="F17" s="68">
        <v>0.03</v>
      </c>
      <c r="G17" s="68">
        <v>0.98</v>
      </c>
      <c r="H17" s="134"/>
      <c r="I17" s="139"/>
      <c r="J17" s="68"/>
      <c r="K17" s="68"/>
      <c r="L17" s="134"/>
      <c r="M17" s="134"/>
    </row>
    <row r="18" spans="1:13">
      <c r="A18" s="154"/>
      <c r="B18" s="147"/>
      <c r="C18" s="159" t="s">
        <v>1</v>
      </c>
      <c r="D18" s="64">
        <v>-3.14</v>
      </c>
      <c r="E18" s="138">
        <v>-3.08</v>
      </c>
      <c r="F18" s="69">
        <v>-5.46</v>
      </c>
      <c r="G18" s="69">
        <v>44.02</v>
      </c>
      <c r="H18" s="138">
        <v>42.25</v>
      </c>
      <c r="I18" s="132">
        <v>1.76</v>
      </c>
      <c r="J18" s="69">
        <v>-0.06</v>
      </c>
      <c r="K18" s="69">
        <v>1.04</v>
      </c>
      <c r="L18" s="138">
        <v>1</v>
      </c>
      <c r="M18" s="138">
        <v>0.04</v>
      </c>
    </row>
    <row r="19" spans="1:13">
      <c r="A19" s="154"/>
      <c r="B19" s="147"/>
      <c r="C19" s="136"/>
      <c r="D19" s="63">
        <v>-3.02</v>
      </c>
      <c r="E19" s="133"/>
      <c r="F19" s="68">
        <v>-5.34</v>
      </c>
      <c r="G19" s="68">
        <v>40.5</v>
      </c>
      <c r="H19" s="133"/>
      <c r="I19" s="133"/>
      <c r="J19" s="68">
        <v>0.06</v>
      </c>
      <c r="K19" s="68">
        <v>0.96</v>
      </c>
      <c r="L19" s="133"/>
      <c r="M19" s="133"/>
    </row>
    <row r="20" spans="1:13">
      <c r="A20" s="154"/>
      <c r="B20" s="148"/>
      <c r="C20" s="137"/>
      <c r="D20" s="65">
        <v>-3.08</v>
      </c>
      <c r="E20" s="139"/>
      <c r="F20" s="70">
        <v>-5.4</v>
      </c>
      <c r="G20" s="70">
        <v>42.22</v>
      </c>
      <c r="H20" s="139"/>
      <c r="I20" s="139"/>
      <c r="J20" s="70">
        <v>0</v>
      </c>
      <c r="K20" s="70">
        <v>1</v>
      </c>
      <c r="L20" s="139"/>
      <c r="M20" s="139"/>
    </row>
    <row r="21" spans="1:13">
      <c r="A21" s="154"/>
      <c r="B21" s="140" t="s">
        <v>43</v>
      </c>
      <c r="C21" s="135" t="s">
        <v>38</v>
      </c>
      <c r="D21" s="63">
        <v>2.08</v>
      </c>
      <c r="E21" s="132">
        <v>2.12</v>
      </c>
      <c r="F21" s="68">
        <v>-0.24</v>
      </c>
      <c r="G21" s="68">
        <v>1.18</v>
      </c>
      <c r="H21" s="132">
        <v>1.1599999999999999</v>
      </c>
      <c r="I21" s="132">
        <v>0.17</v>
      </c>
      <c r="J21" s="68"/>
      <c r="K21" s="68"/>
      <c r="L21" s="132"/>
      <c r="M21" s="132"/>
    </row>
    <row r="22" spans="1:13">
      <c r="A22" s="154"/>
      <c r="B22" s="141"/>
      <c r="C22" s="136"/>
      <c r="D22" s="63">
        <v>1.92</v>
      </c>
      <c r="E22" s="133"/>
      <c r="F22" s="68">
        <v>-0.4</v>
      </c>
      <c r="G22" s="68">
        <v>1.32</v>
      </c>
      <c r="H22" s="133"/>
      <c r="I22" s="133"/>
      <c r="J22" s="68"/>
      <c r="K22" s="68"/>
      <c r="L22" s="133"/>
      <c r="M22" s="133"/>
    </row>
    <row r="23" spans="1:13">
      <c r="A23" s="154"/>
      <c r="B23" s="141"/>
      <c r="C23" s="161"/>
      <c r="D23" s="63">
        <v>2.35</v>
      </c>
      <c r="E23" s="134"/>
      <c r="F23" s="68">
        <v>0.03</v>
      </c>
      <c r="G23" s="68">
        <v>0.98</v>
      </c>
      <c r="H23" s="134"/>
      <c r="I23" s="139"/>
      <c r="J23" s="68"/>
      <c r="K23" s="68"/>
      <c r="L23" s="134"/>
      <c r="M23" s="134"/>
    </row>
    <row r="24" spans="1:13">
      <c r="A24" s="154"/>
      <c r="B24" s="141"/>
      <c r="C24" s="159" t="s">
        <v>1</v>
      </c>
      <c r="D24" s="64">
        <v>-2.73</v>
      </c>
      <c r="E24" s="138">
        <v>-2.72</v>
      </c>
      <c r="F24" s="69">
        <v>-5.05</v>
      </c>
      <c r="G24" s="69">
        <v>33.130000000000003</v>
      </c>
      <c r="H24" s="138">
        <v>32.82</v>
      </c>
      <c r="I24" s="132">
        <v>0.35</v>
      </c>
      <c r="J24" s="69">
        <v>0.35</v>
      </c>
      <c r="K24" s="69">
        <v>0.78</v>
      </c>
      <c r="L24" s="138">
        <v>0.78</v>
      </c>
      <c r="M24" s="138">
        <v>0.01</v>
      </c>
    </row>
    <row r="25" spans="1:13">
      <c r="A25" s="154"/>
      <c r="B25" s="141"/>
      <c r="C25" s="136"/>
      <c r="D25" s="63">
        <v>-2.7</v>
      </c>
      <c r="E25" s="133"/>
      <c r="F25" s="68">
        <v>-5.0199999999999996</v>
      </c>
      <c r="G25" s="68">
        <v>32.450000000000003</v>
      </c>
      <c r="H25" s="133"/>
      <c r="I25" s="133"/>
      <c r="J25" s="68">
        <v>0.38</v>
      </c>
      <c r="K25" s="68">
        <v>0.77</v>
      </c>
      <c r="L25" s="133"/>
      <c r="M25" s="133"/>
    </row>
    <row r="26" spans="1:13">
      <c r="A26" s="155"/>
      <c r="B26" s="142"/>
      <c r="C26" s="137"/>
      <c r="D26" s="65">
        <v>-2.72</v>
      </c>
      <c r="E26" s="139"/>
      <c r="F26" s="70">
        <v>-5.04</v>
      </c>
      <c r="G26" s="70">
        <v>32.9</v>
      </c>
      <c r="H26" s="139"/>
      <c r="I26" s="139"/>
      <c r="J26" s="70">
        <v>0.36</v>
      </c>
      <c r="K26" s="70">
        <v>0.78</v>
      </c>
      <c r="L26" s="139"/>
      <c r="M26" s="139"/>
    </row>
    <row r="27" spans="1:13">
      <c r="A27" s="66"/>
      <c r="B27" s="71"/>
      <c r="C27" s="66"/>
      <c r="D27" s="72"/>
      <c r="E27" s="66"/>
      <c r="F27" s="65"/>
      <c r="G27" s="70"/>
      <c r="H27" s="73"/>
      <c r="I27" s="74"/>
      <c r="J27" s="70"/>
      <c r="K27" s="70"/>
      <c r="L27" s="75"/>
      <c r="M27" s="76"/>
    </row>
    <row r="28" spans="1:13" ht="28" customHeight="1">
      <c r="A28" s="54"/>
      <c r="B28" s="55"/>
      <c r="C28" s="54"/>
      <c r="D28" s="54"/>
      <c r="E28" s="54"/>
      <c r="F28" s="149" t="s">
        <v>55</v>
      </c>
      <c r="G28" s="150"/>
      <c r="H28" s="150"/>
      <c r="I28" s="162"/>
      <c r="J28" s="149" t="s">
        <v>47</v>
      </c>
      <c r="K28" s="150"/>
      <c r="L28" s="150"/>
      <c r="M28" s="162"/>
    </row>
    <row r="29" spans="1:13" ht="29" thickBot="1">
      <c r="A29" s="56" t="s">
        <v>29</v>
      </c>
      <c r="B29" s="57" t="s">
        <v>30</v>
      </c>
      <c r="C29" s="58" t="s">
        <v>31</v>
      </c>
      <c r="D29" s="59" t="s">
        <v>32</v>
      </c>
      <c r="E29" s="57" t="s">
        <v>33</v>
      </c>
      <c r="F29" s="60" t="s">
        <v>34</v>
      </c>
      <c r="G29" s="60" t="s">
        <v>35</v>
      </c>
      <c r="H29" s="60" t="s">
        <v>36</v>
      </c>
      <c r="I29" s="60" t="s">
        <v>37</v>
      </c>
      <c r="J29" s="60" t="s">
        <v>34</v>
      </c>
      <c r="K29" s="60" t="s">
        <v>35</v>
      </c>
      <c r="L29" s="61" t="s">
        <v>36</v>
      </c>
      <c r="M29" s="62" t="s">
        <v>37</v>
      </c>
    </row>
    <row r="30" spans="1:13">
      <c r="A30" s="153" t="s">
        <v>3</v>
      </c>
      <c r="B30" s="156" t="s">
        <v>48</v>
      </c>
      <c r="C30" s="157" t="s">
        <v>38</v>
      </c>
      <c r="D30" s="63">
        <v>5.0999999999999996</v>
      </c>
      <c r="E30" s="158">
        <v>5.13</v>
      </c>
      <c r="F30" s="68">
        <v>-0.03</v>
      </c>
      <c r="G30" s="68">
        <v>1.02</v>
      </c>
      <c r="H30" s="158">
        <v>1</v>
      </c>
      <c r="I30" s="158">
        <v>0.08</v>
      </c>
      <c r="J30" s="68"/>
      <c r="K30" s="68"/>
      <c r="L30" s="158"/>
      <c r="M30" s="158"/>
    </row>
    <row r="31" spans="1:13">
      <c r="A31" s="154"/>
      <c r="B31" s="147"/>
      <c r="C31" s="136"/>
      <c r="D31" s="63">
        <v>5.26</v>
      </c>
      <c r="E31" s="133"/>
      <c r="F31" s="68">
        <v>0.13</v>
      </c>
      <c r="G31" s="68">
        <v>0.91</v>
      </c>
      <c r="H31" s="133"/>
      <c r="I31" s="133"/>
      <c r="J31" s="68"/>
      <c r="K31" s="68"/>
      <c r="L31" s="133"/>
      <c r="M31" s="133"/>
    </row>
    <row r="32" spans="1:13">
      <c r="A32" s="154"/>
      <c r="B32" s="147"/>
      <c r="C32" s="161"/>
      <c r="D32" s="63">
        <v>5.03</v>
      </c>
      <c r="E32" s="134"/>
      <c r="F32" s="68">
        <v>-0.1</v>
      </c>
      <c r="G32" s="68">
        <v>1.07</v>
      </c>
      <c r="H32" s="134"/>
      <c r="I32" s="139"/>
      <c r="J32" s="68"/>
      <c r="K32" s="68"/>
      <c r="L32" s="134"/>
      <c r="M32" s="134"/>
    </row>
    <row r="33" spans="1:13">
      <c r="A33" s="154"/>
      <c r="B33" s="147"/>
      <c r="C33" s="159" t="s">
        <v>1</v>
      </c>
      <c r="D33" s="64">
        <v>0.55000000000000004</v>
      </c>
      <c r="E33" s="138">
        <v>0.61</v>
      </c>
      <c r="F33" s="69">
        <v>-4.58</v>
      </c>
      <c r="G33" s="69">
        <v>23.92</v>
      </c>
      <c r="H33" s="138">
        <v>22.96</v>
      </c>
      <c r="I33" s="132">
        <v>0.95</v>
      </c>
      <c r="J33" s="69">
        <v>-0.06</v>
      </c>
      <c r="K33" s="69">
        <v>1.04</v>
      </c>
      <c r="L33" s="138">
        <v>1</v>
      </c>
      <c r="M33" s="138">
        <v>0.04</v>
      </c>
    </row>
    <row r="34" spans="1:13">
      <c r="A34" s="154"/>
      <c r="B34" s="147"/>
      <c r="C34" s="136"/>
      <c r="D34" s="63">
        <v>0.61</v>
      </c>
      <c r="E34" s="133"/>
      <c r="F34" s="68">
        <v>-4.5199999999999996</v>
      </c>
      <c r="G34" s="68">
        <v>22.94</v>
      </c>
      <c r="H34" s="133"/>
      <c r="I34" s="133"/>
      <c r="J34" s="68">
        <v>0</v>
      </c>
      <c r="K34" s="68">
        <v>1</v>
      </c>
      <c r="L34" s="133"/>
      <c r="M34" s="133"/>
    </row>
    <row r="35" spans="1:13">
      <c r="A35" s="154"/>
      <c r="B35" s="148"/>
      <c r="C35" s="137"/>
      <c r="D35" s="65">
        <v>0.67</v>
      </c>
      <c r="E35" s="139"/>
      <c r="F35" s="70">
        <v>-4.46</v>
      </c>
      <c r="G35" s="70">
        <v>22.01</v>
      </c>
      <c r="H35" s="139"/>
      <c r="I35" s="139"/>
      <c r="J35" s="70">
        <v>0.06</v>
      </c>
      <c r="K35" s="70">
        <v>0.96</v>
      </c>
      <c r="L35" s="139"/>
      <c r="M35" s="139"/>
    </row>
    <row r="36" spans="1:13">
      <c r="A36" s="154"/>
      <c r="B36" s="140" t="s">
        <v>10</v>
      </c>
      <c r="C36" s="135" t="s">
        <v>38</v>
      </c>
      <c r="D36" s="63">
        <v>0.41</v>
      </c>
      <c r="E36" s="132">
        <v>0.3</v>
      </c>
      <c r="F36" s="68">
        <v>-4.72</v>
      </c>
      <c r="G36" s="68">
        <v>26.35</v>
      </c>
      <c r="H36" s="132">
        <v>28.43</v>
      </c>
      <c r="I36" s="132">
        <v>2.1800000000000002</v>
      </c>
      <c r="J36" s="68"/>
      <c r="K36" s="68"/>
      <c r="L36" s="132"/>
      <c r="M36" s="132"/>
    </row>
    <row r="37" spans="1:13">
      <c r="A37" s="154"/>
      <c r="B37" s="141"/>
      <c r="C37" s="136"/>
      <c r="D37" s="63">
        <v>0.31</v>
      </c>
      <c r="E37" s="133"/>
      <c r="F37" s="68">
        <v>-4.82</v>
      </c>
      <c r="G37" s="68">
        <v>28.25</v>
      </c>
      <c r="H37" s="133"/>
      <c r="I37" s="133"/>
      <c r="J37" s="68"/>
      <c r="K37" s="68"/>
      <c r="L37" s="133"/>
      <c r="M37" s="133"/>
    </row>
    <row r="38" spans="1:13">
      <c r="A38" s="154"/>
      <c r="B38" s="141"/>
      <c r="C38" s="161"/>
      <c r="D38" s="63">
        <v>0.19</v>
      </c>
      <c r="E38" s="134"/>
      <c r="F38" s="68">
        <v>-4.9400000000000004</v>
      </c>
      <c r="G38" s="68">
        <v>30.7</v>
      </c>
      <c r="H38" s="134"/>
      <c r="I38" s="139"/>
      <c r="J38" s="68"/>
      <c r="K38" s="68"/>
      <c r="L38" s="134"/>
      <c r="M38" s="134"/>
    </row>
    <row r="39" spans="1:13">
      <c r="A39" s="154"/>
      <c r="B39" s="141"/>
      <c r="C39" s="159" t="s">
        <v>1</v>
      </c>
      <c r="D39" s="64">
        <v>-1.54</v>
      </c>
      <c r="E39" s="138">
        <v>-1.81</v>
      </c>
      <c r="F39" s="69">
        <v>-6.67</v>
      </c>
      <c r="G39" s="69">
        <v>101.83</v>
      </c>
      <c r="H39" s="138">
        <v>123.52</v>
      </c>
      <c r="I39" s="132">
        <v>18.809999999999999</v>
      </c>
      <c r="J39" s="69">
        <v>-2.15</v>
      </c>
      <c r="K39" s="69">
        <v>4.4400000000000004</v>
      </c>
      <c r="L39" s="138">
        <v>5.38</v>
      </c>
      <c r="M39" s="138">
        <v>0.82</v>
      </c>
    </row>
    <row r="40" spans="1:13">
      <c r="A40" s="154"/>
      <c r="B40" s="141"/>
      <c r="C40" s="136"/>
      <c r="D40" s="63">
        <v>-1.93</v>
      </c>
      <c r="E40" s="133"/>
      <c r="F40" s="68">
        <v>-7.06</v>
      </c>
      <c r="G40" s="68">
        <v>133.44</v>
      </c>
      <c r="H40" s="133"/>
      <c r="I40" s="133"/>
      <c r="J40" s="68">
        <v>-2.54</v>
      </c>
      <c r="K40" s="68">
        <v>5.82</v>
      </c>
      <c r="L40" s="133"/>
      <c r="M40" s="133"/>
    </row>
    <row r="41" spans="1:13">
      <c r="A41" s="155"/>
      <c r="B41" s="142"/>
      <c r="C41" s="137"/>
      <c r="D41" s="65">
        <v>-1.95</v>
      </c>
      <c r="E41" s="139"/>
      <c r="F41" s="70">
        <v>-7.08</v>
      </c>
      <c r="G41" s="70">
        <v>135.30000000000001</v>
      </c>
      <c r="H41" s="139"/>
      <c r="I41" s="139"/>
      <c r="J41" s="70">
        <v>-2.56</v>
      </c>
      <c r="K41" s="70">
        <v>5.9</v>
      </c>
      <c r="L41" s="139"/>
      <c r="M41" s="139"/>
    </row>
    <row r="42" spans="1:13">
      <c r="A42" s="160" t="s">
        <v>42</v>
      </c>
      <c r="B42" s="146" t="s">
        <v>48</v>
      </c>
      <c r="C42" s="135" t="s">
        <v>38</v>
      </c>
      <c r="D42" s="63">
        <v>3.06</v>
      </c>
      <c r="E42" s="132">
        <v>2.93</v>
      </c>
      <c r="F42" s="68">
        <v>0.13</v>
      </c>
      <c r="G42" s="68">
        <v>0.91</v>
      </c>
      <c r="H42" s="132">
        <v>1.01</v>
      </c>
      <c r="I42" s="132">
        <v>0.17</v>
      </c>
      <c r="J42" s="68"/>
      <c r="K42" s="68"/>
      <c r="L42" s="132"/>
      <c r="M42" s="132"/>
    </row>
    <row r="43" spans="1:13">
      <c r="A43" s="154"/>
      <c r="B43" s="147"/>
      <c r="C43" s="136"/>
      <c r="D43" s="63">
        <v>2.66</v>
      </c>
      <c r="E43" s="133"/>
      <c r="F43" s="68">
        <v>-0.27</v>
      </c>
      <c r="G43" s="68">
        <v>1.21</v>
      </c>
      <c r="H43" s="133"/>
      <c r="I43" s="133"/>
      <c r="J43" s="68"/>
      <c r="K43" s="68"/>
      <c r="L43" s="133"/>
      <c r="M43" s="133"/>
    </row>
    <row r="44" spans="1:13">
      <c r="A44" s="154"/>
      <c r="B44" s="147"/>
      <c r="C44" s="161"/>
      <c r="D44" s="63">
        <v>3.07</v>
      </c>
      <c r="E44" s="134"/>
      <c r="F44" s="68">
        <v>0.14000000000000001</v>
      </c>
      <c r="G44" s="68">
        <v>0.91</v>
      </c>
      <c r="H44" s="134"/>
      <c r="I44" s="139"/>
      <c r="J44" s="68"/>
      <c r="K44" s="68"/>
      <c r="L44" s="134"/>
      <c r="M44" s="134"/>
    </row>
    <row r="45" spans="1:13">
      <c r="A45" s="154"/>
      <c r="B45" s="147"/>
      <c r="C45" s="159" t="s">
        <v>1</v>
      </c>
      <c r="D45" s="64">
        <v>-1.58</v>
      </c>
      <c r="E45" s="138">
        <v>-1.79</v>
      </c>
      <c r="F45" s="69">
        <v>-4.51</v>
      </c>
      <c r="G45" s="69">
        <v>22.78</v>
      </c>
      <c r="H45" s="138">
        <v>26.5</v>
      </c>
      <c r="I45" s="132">
        <v>3.29</v>
      </c>
      <c r="J45" s="69">
        <v>0.21</v>
      </c>
      <c r="K45" s="69">
        <v>0.86</v>
      </c>
      <c r="L45" s="138">
        <v>1.01</v>
      </c>
      <c r="M45" s="138">
        <v>0.12</v>
      </c>
    </row>
    <row r="46" spans="1:13">
      <c r="A46" s="154"/>
      <c r="B46" s="147"/>
      <c r="C46" s="136"/>
      <c r="D46" s="63">
        <v>-1.93</v>
      </c>
      <c r="E46" s="133"/>
      <c r="F46" s="68">
        <v>-4.8600000000000003</v>
      </c>
      <c r="G46" s="68">
        <v>29.04</v>
      </c>
      <c r="H46" s="133"/>
      <c r="I46" s="133"/>
      <c r="J46" s="68">
        <v>-0.14000000000000001</v>
      </c>
      <c r="K46" s="68">
        <v>1.1000000000000001</v>
      </c>
      <c r="L46" s="133"/>
      <c r="M46" s="133"/>
    </row>
    <row r="47" spans="1:13">
      <c r="A47" s="154"/>
      <c r="B47" s="148"/>
      <c r="C47" s="137"/>
      <c r="D47" s="65">
        <v>-1.86</v>
      </c>
      <c r="E47" s="139"/>
      <c r="F47" s="70">
        <v>-4.79</v>
      </c>
      <c r="G47" s="70">
        <v>27.67</v>
      </c>
      <c r="H47" s="139"/>
      <c r="I47" s="139"/>
      <c r="J47" s="70">
        <v>-7.0000000000000007E-2</v>
      </c>
      <c r="K47" s="70">
        <v>1.05</v>
      </c>
      <c r="L47" s="139"/>
      <c r="M47" s="139"/>
    </row>
    <row r="48" spans="1:13">
      <c r="A48" s="154"/>
      <c r="B48" s="140" t="s">
        <v>10</v>
      </c>
      <c r="C48" s="135" t="s">
        <v>38</v>
      </c>
      <c r="D48" s="63">
        <v>1.52</v>
      </c>
      <c r="E48" s="132">
        <v>1.54</v>
      </c>
      <c r="F48" s="68">
        <v>-1.41</v>
      </c>
      <c r="G48" s="68">
        <v>2.66</v>
      </c>
      <c r="H48" s="132">
        <v>2.62</v>
      </c>
      <c r="I48" s="132">
        <v>0.17</v>
      </c>
      <c r="J48" s="68"/>
      <c r="K48" s="68"/>
      <c r="L48" s="132"/>
      <c r="M48" s="132"/>
    </row>
    <row r="49" spans="1:13">
      <c r="A49" s="154"/>
      <c r="B49" s="141"/>
      <c r="C49" s="136"/>
      <c r="D49" s="63">
        <v>1.65</v>
      </c>
      <c r="E49" s="133"/>
      <c r="F49" s="68">
        <v>-1.28</v>
      </c>
      <c r="G49" s="68">
        <v>2.4300000000000002</v>
      </c>
      <c r="H49" s="133"/>
      <c r="I49" s="133"/>
      <c r="J49" s="68"/>
      <c r="K49" s="68"/>
      <c r="L49" s="133"/>
      <c r="M49" s="133"/>
    </row>
    <row r="50" spans="1:13">
      <c r="A50" s="154"/>
      <c r="B50" s="141"/>
      <c r="C50" s="161"/>
      <c r="D50" s="63">
        <v>1.46</v>
      </c>
      <c r="E50" s="134"/>
      <c r="F50" s="68">
        <v>-1.47</v>
      </c>
      <c r="G50" s="68">
        <v>2.77</v>
      </c>
      <c r="H50" s="134"/>
      <c r="I50" s="139"/>
      <c r="J50" s="68"/>
      <c r="K50" s="68"/>
      <c r="L50" s="134"/>
      <c r="M50" s="134"/>
    </row>
    <row r="51" spans="1:13">
      <c r="A51" s="154"/>
      <c r="B51" s="141"/>
      <c r="C51" s="159" t="s">
        <v>1</v>
      </c>
      <c r="D51" s="64">
        <v>-3.21</v>
      </c>
      <c r="E51" s="138">
        <v>-3.34</v>
      </c>
      <c r="F51" s="69">
        <v>-6.14</v>
      </c>
      <c r="G51" s="69">
        <v>70.52</v>
      </c>
      <c r="H51" s="138">
        <v>77.33</v>
      </c>
      <c r="I51" s="132">
        <v>6.06</v>
      </c>
      <c r="J51" s="69">
        <v>-1.42</v>
      </c>
      <c r="K51" s="69">
        <v>2.68</v>
      </c>
      <c r="L51" s="138">
        <v>2.93</v>
      </c>
      <c r="M51" s="138">
        <v>0.23</v>
      </c>
    </row>
    <row r="52" spans="1:13">
      <c r="A52" s="154"/>
      <c r="B52" s="141"/>
      <c r="C52" s="136"/>
      <c r="D52" s="63">
        <v>-3.38</v>
      </c>
      <c r="E52" s="133"/>
      <c r="F52" s="68">
        <v>-6.31</v>
      </c>
      <c r="G52" s="68">
        <v>79.34</v>
      </c>
      <c r="H52" s="133"/>
      <c r="I52" s="133"/>
      <c r="J52" s="68">
        <v>-1.59</v>
      </c>
      <c r="K52" s="68">
        <v>3.01</v>
      </c>
      <c r="L52" s="133"/>
      <c r="M52" s="133"/>
    </row>
    <row r="53" spans="1:13">
      <c r="A53" s="155"/>
      <c r="B53" s="142"/>
      <c r="C53" s="137"/>
      <c r="D53" s="65">
        <v>-3.43</v>
      </c>
      <c r="E53" s="139"/>
      <c r="F53" s="70">
        <v>-6.36</v>
      </c>
      <c r="G53" s="70">
        <v>82.14</v>
      </c>
      <c r="H53" s="139"/>
      <c r="I53" s="139"/>
      <c r="J53" s="70">
        <v>-1.64</v>
      </c>
      <c r="K53" s="70">
        <v>3.12</v>
      </c>
      <c r="L53" s="139"/>
      <c r="M53" s="139"/>
    </row>
    <row r="54" spans="1:13">
      <c r="A54" s="54"/>
      <c r="B54" s="54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</row>
    <row r="55" spans="1:13" ht="28" customHeight="1">
      <c r="A55" s="54"/>
      <c r="B55" s="55"/>
      <c r="C55" s="54"/>
      <c r="D55" s="54"/>
      <c r="E55" s="54"/>
      <c r="F55" s="149" t="s">
        <v>55</v>
      </c>
      <c r="G55" s="150"/>
      <c r="H55" s="150"/>
      <c r="I55" s="162"/>
      <c r="J55" s="149" t="s">
        <v>47</v>
      </c>
      <c r="K55" s="150"/>
      <c r="L55" s="150"/>
      <c r="M55" s="162"/>
    </row>
    <row r="56" spans="1:13" ht="29" thickBot="1">
      <c r="A56" s="56" t="s">
        <v>29</v>
      </c>
      <c r="B56" s="57" t="s">
        <v>30</v>
      </c>
      <c r="C56" s="58" t="s">
        <v>31</v>
      </c>
      <c r="D56" s="59" t="s">
        <v>32</v>
      </c>
      <c r="E56" s="57" t="s">
        <v>33</v>
      </c>
      <c r="F56" s="60" t="s">
        <v>34</v>
      </c>
      <c r="G56" s="60" t="s">
        <v>35</v>
      </c>
      <c r="H56" s="60" t="s">
        <v>36</v>
      </c>
      <c r="I56" s="60" t="s">
        <v>37</v>
      </c>
      <c r="J56" s="60" t="s">
        <v>34</v>
      </c>
      <c r="K56" s="60" t="s">
        <v>35</v>
      </c>
      <c r="L56" s="61" t="s">
        <v>36</v>
      </c>
      <c r="M56" s="62" t="s">
        <v>37</v>
      </c>
    </row>
    <row r="57" spans="1:13">
      <c r="A57" s="153" t="s">
        <v>3</v>
      </c>
      <c r="B57" s="156" t="s">
        <v>48</v>
      </c>
      <c r="C57" s="157" t="s">
        <v>38</v>
      </c>
      <c r="D57" s="63">
        <v>4.6500000000000004</v>
      </c>
      <c r="E57" s="158">
        <v>4.67</v>
      </c>
      <c r="F57" s="68">
        <v>-0.02</v>
      </c>
      <c r="G57" s="68">
        <v>1.02</v>
      </c>
      <c r="H57" s="158">
        <v>1</v>
      </c>
      <c r="I57" s="158">
        <v>0.01</v>
      </c>
      <c r="J57" s="68"/>
      <c r="K57" s="68"/>
      <c r="L57" s="158"/>
      <c r="M57" s="158"/>
    </row>
    <row r="58" spans="1:13">
      <c r="A58" s="154"/>
      <c r="B58" s="147"/>
      <c r="C58" s="136"/>
      <c r="D58" s="63">
        <v>4.68</v>
      </c>
      <c r="E58" s="133"/>
      <c r="F58" s="68">
        <v>0.01</v>
      </c>
      <c r="G58" s="68">
        <v>1</v>
      </c>
      <c r="H58" s="133"/>
      <c r="I58" s="133"/>
      <c r="J58" s="68"/>
      <c r="K58" s="68"/>
      <c r="L58" s="133"/>
      <c r="M58" s="133"/>
    </row>
    <row r="59" spans="1:13">
      <c r="A59" s="154"/>
      <c r="B59" s="147"/>
      <c r="C59" s="161"/>
      <c r="D59" s="63">
        <v>4.6900000000000004</v>
      </c>
      <c r="E59" s="134"/>
      <c r="F59" s="68">
        <v>0.02</v>
      </c>
      <c r="G59" s="68">
        <v>0.99</v>
      </c>
      <c r="H59" s="134"/>
      <c r="I59" s="139"/>
      <c r="J59" s="68"/>
      <c r="K59" s="68"/>
      <c r="L59" s="134"/>
      <c r="M59" s="134"/>
    </row>
    <row r="60" spans="1:13">
      <c r="A60" s="154"/>
      <c r="B60" s="147"/>
      <c r="C60" s="159" t="s">
        <v>1</v>
      </c>
      <c r="D60" s="64">
        <v>-0.88</v>
      </c>
      <c r="E60" s="138">
        <v>-0.67</v>
      </c>
      <c r="F60" s="69">
        <v>-5.55</v>
      </c>
      <c r="G60" s="69">
        <v>46.85</v>
      </c>
      <c r="H60" s="138">
        <v>41.17</v>
      </c>
      <c r="I60" s="132">
        <v>7.84</v>
      </c>
      <c r="J60" s="69">
        <v>-0.21</v>
      </c>
      <c r="K60" s="69">
        <v>1.1499999999999999</v>
      </c>
      <c r="L60" s="138">
        <v>1.01</v>
      </c>
      <c r="M60" s="138">
        <v>0.19</v>
      </c>
    </row>
    <row r="61" spans="1:13">
      <c r="A61" s="154"/>
      <c r="B61" s="147"/>
      <c r="C61" s="136"/>
      <c r="D61" s="63">
        <v>-0.34</v>
      </c>
      <c r="E61" s="133"/>
      <c r="F61" s="68">
        <v>-5.01</v>
      </c>
      <c r="G61" s="68">
        <v>32.22</v>
      </c>
      <c r="H61" s="133"/>
      <c r="I61" s="133"/>
      <c r="J61" s="68">
        <v>0.33</v>
      </c>
      <c r="K61" s="68">
        <v>0.79</v>
      </c>
      <c r="L61" s="133"/>
      <c r="M61" s="133"/>
    </row>
    <row r="62" spans="1:13">
      <c r="A62" s="154"/>
      <c r="B62" s="148"/>
      <c r="C62" s="137"/>
      <c r="D62" s="65">
        <v>-0.8</v>
      </c>
      <c r="E62" s="139"/>
      <c r="F62" s="70">
        <v>-5.47</v>
      </c>
      <c r="G62" s="70">
        <v>44.43</v>
      </c>
      <c r="H62" s="139"/>
      <c r="I62" s="139"/>
      <c r="J62" s="70">
        <v>-0.13</v>
      </c>
      <c r="K62" s="70">
        <v>1.0900000000000001</v>
      </c>
      <c r="L62" s="139"/>
      <c r="M62" s="139"/>
    </row>
    <row r="63" spans="1:13">
      <c r="A63" s="154"/>
      <c r="B63" s="140" t="s">
        <v>44</v>
      </c>
      <c r="C63" s="135" t="s">
        <v>38</v>
      </c>
      <c r="D63" s="63">
        <v>-3.15</v>
      </c>
      <c r="E63" s="132">
        <v>-3.04</v>
      </c>
      <c r="F63" s="68">
        <v>-7.82</v>
      </c>
      <c r="G63" s="68">
        <v>225.97</v>
      </c>
      <c r="H63" s="132">
        <v>209.83</v>
      </c>
      <c r="I63" s="132">
        <v>16.670000000000002</v>
      </c>
      <c r="J63" s="68"/>
      <c r="K63" s="68"/>
      <c r="L63" s="132"/>
      <c r="M63" s="132"/>
    </row>
    <row r="64" spans="1:13">
      <c r="A64" s="154"/>
      <c r="B64" s="141"/>
      <c r="C64" s="136"/>
      <c r="D64" s="63">
        <v>-3.05</v>
      </c>
      <c r="E64" s="133"/>
      <c r="F64" s="68">
        <v>-7.72</v>
      </c>
      <c r="G64" s="68">
        <v>210.84</v>
      </c>
      <c r="H64" s="133"/>
      <c r="I64" s="133"/>
      <c r="J64" s="68"/>
      <c r="K64" s="68"/>
      <c r="L64" s="133"/>
      <c r="M64" s="133"/>
    </row>
    <row r="65" spans="1:13">
      <c r="A65" s="154"/>
      <c r="B65" s="141"/>
      <c r="C65" s="161"/>
      <c r="D65" s="63">
        <v>-2.92</v>
      </c>
      <c r="E65" s="134"/>
      <c r="F65" s="68">
        <v>-7.59</v>
      </c>
      <c r="G65" s="68">
        <v>192.67</v>
      </c>
      <c r="H65" s="134"/>
      <c r="I65" s="139"/>
      <c r="J65" s="68"/>
      <c r="K65" s="68"/>
      <c r="L65" s="134"/>
      <c r="M65" s="134"/>
    </row>
    <row r="66" spans="1:13">
      <c r="A66" s="154"/>
      <c r="B66" s="141"/>
      <c r="C66" s="159" t="s">
        <v>1</v>
      </c>
      <c r="D66" s="64">
        <v>-2.91</v>
      </c>
      <c r="E66" s="138">
        <v>-3.09</v>
      </c>
      <c r="F66" s="69">
        <v>-7.58</v>
      </c>
      <c r="G66" s="69">
        <v>191.34</v>
      </c>
      <c r="H66" s="138">
        <v>218.25</v>
      </c>
      <c r="I66" s="132">
        <v>36.1</v>
      </c>
      <c r="J66" s="69">
        <v>-2.2400000000000002</v>
      </c>
      <c r="K66" s="69">
        <v>4.71</v>
      </c>
      <c r="L66" s="138">
        <v>5.37</v>
      </c>
      <c r="M66" s="138">
        <v>0.89</v>
      </c>
    </row>
    <row r="67" spans="1:13">
      <c r="A67" s="154"/>
      <c r="B67" s="141"/>
      <c r="C67" s="136"/>
      <c r="D67" s="63">
        <v>-3</v>
      </c>
      <c r="E67" s="133"/>
      <c r="F67" s="68">
        <v>-7.67</v>
      </c>
      <c r="G67" s="68">
        <v>204.13</v>
      </c>
      <c r="H67" s="133"/>
      <c r="I67" s="133"/>
      <c r="J67" s="68">
        <v>-2.33</v>
      </c>
      <c r="K67" s="68">
        <v>5.0199999999999996</v>
      </c>
      <c r="L67" s="133"/>
      <c r="M67" s="133"/>
    </row>
    <row r="68" spans="1:13">
      <c r="A68" s="155"/>
      <c r="B68" s="142"/>
      <c r="C68" s="137"/>
      <c r="D68" s="65">
        <v>-3.35</v>
      </c>
      <c r="E68" s="139"/>
      <c r="F68" s="70">
        <v>-8.02</v>
      </c>
      <c r="G68" s="70">
        <v>259.27</v>
      </c>
      <c r="H68" s="139"/>
      <c r="I68" s="139"/>
      <c r="J68" s="70">
        <v>-2.67</v>
      </c>
      <c r="K68" s="70">
        <v>6.38</v>
      </c>
      <c r="L68" s="139"/>
      <c r="M68" s="139"/>
    </row>
    <row r="69" spans="1:13">
      <c r="A69" s="160" t="s">
        <v>42</v>
      </c>
      <c r="B69" s="146" t="s">
        <v>48</v>
      </c>
      <c r="C69" s="135" t="s">
        <v>38</v>
      </c>
      <c r="D69" s="63">
        <v>1.2</v>
      </c>
      <c r="E69" s="132">
        <v>1.21</v>
      </c>
      <c r="F69" s="68">
        <v>-0.01</v>
      </c>
      <c r="G69" s="68">
        <v>1</v>
      </c>
      <c r="H69" s="132">
        <v>1</v>
      </c>
      <c r="I69" s="132">
        <v>0.11</v>
      </c>
      <c r="J69" s="68"/>
      <c r="K69" s="68"/>
      <c r="L69" s="132"/>
      <c r="M69" s="132"/>
    </row>
    <row r="70" spans="1:13">
      <c r="A70" s="154"/>
      <c r="B70" s="147"/>
      <c r="C70" s="136"/>
      <c r="D70" s="63">
        <v>1.06</v>
      </c>
      <c r="E70" s="133"/>
      <c r="F70" s="68">
        <v>-0.15</v>
      </c>
      <c r="G70" s="68">
        <v>1.1100000000000001</v>
      </c>
      <c r="H70" s="133"/>
      <c r="I70" s="133"/>
      <c r="J70" s="68"/>
      <c r="K70" s="68"/>
      <c r="L70" s="133"/>
      <c r="M70" s="133"/>
    </row>
    <row r="71" spans="1:13">
      <c r="A71" s="154"/>
      <c r="B71" s="147"/>
      <c r="C71" s="161"/>
      <c r="D71" s="63">
        <v>1.36</v>
      </c>
      <c r="E71" s="134"/>
      <c r="F71" s="68">
        <v>0.15</v>
      </c>
      <c r="G71" s="68">
        <v>0.9</v>
      </c>
      <c r="H71" s="134"/>
      <c r="I71" s="139"/>
      <c r="J71" s="68"/>
      <c r="K71" s="68"/>
      <c r="L71" s="134"/>
      <c r="M71" s="134"/>
    </row>
    <row r="72" spans="1:13">
      <c r="A72" s="154"/>
      <c r="B72" s="147"/>
      <c r="C72" s="159" t="s">
        <v>1</v>
      </c>
      <c r="D72" s="64">
        <v>-4.07</v>
      </c>
      <c r="E72" s="138">
        <v>-3.97</v>
      </c>
      <c r="F72" s="69">
        <v>-5.28</v>
      </c>
      <c r="G72" s="69">
        <v>38.729999999999997</v>
      </c>
      <c r="H72" s="138">
        <v>36.29</v>
      </c>
      <c r="I72" s="132">
        <v>3.22</v>
      </c>
      <c r="J72" s="69">
        <v>-0.1</v>
      </c>
      <c r="K72" s="69">
        <v>1.07</v>
      </c>
      <c r="L72" s="138">
        <v>1</v>
      </c>
      <c r="M72" s="138">
        <v>0.09</v>
      </c>
    </row>
    <row r="73" spans="1:13">
      <c r="A73" s="154"/>
      <c r="B73" s="147"/>
      <c r="C73" s="136"/>
      <c r="D73" s="63">
        <v>-3.82</v>
      </c>
      <c r="E73" s="133"/>
      <c r="F73" s="68">
        <v>-5.03</v>
      </c>
      <c r="G73" s="68">
        <v>32.65</v>
      </c>
      <c r="H73" s="133"/>
      <c r="I73" s="133"/>
      <c r="J73" s="68">
        <v>0.15</v>
      </c>
      <c r="K73" s="68">
        <v>0.9</v>
      </c>
      <c r="L73" s="133"/>
      <c r="M73" s="133"/>
    </row>
    <row r="74" spans="1:13">
      <c r="A74" s="154"/>
      <c r="B74" s="148"/>
      <c r="C74" s="137"/>
      <c r="D74" s="65">
        <v>-4.0199999999999996</v>
      </c>
      <c r="E74" s="139"/>
      <c r="F74" s="70">
        <v>-5.23</v>
      </c>
      <c r="G74" s="70">
        <v>37.5</v>
      </c>
      <c r="H74" s="139"/>
      <c r="I74" s="139"/>
      <c r="J74" s="70">
        <v>-0.05</v>
      </c>
      <c r="K74" s="70">
        <v>1.04</v>
      </c>
      <c r="L74" s="139"/>
      <c r="M74" s="139"/>
    </row>
    <row r="75" spans="1:13">
      <c r="A75" s="154"/>
      <c r="B75" s="140" t="s">
        <v>44</v>
      </c>
      <c r="C75" s="135" t="s">
        <v>38</v>
      </c>
      <c r="D75" s="63">
        <v>-1.87</v>
      </c>
      <c r="E75" s="132">
        <v>-1.71</v>
      </c>
      <c r="F75" s="68">
        <v>-3.08</v>
      </c>
      <c r="G75" s="68">
        <v>8.4499999999999993</v>
      </c>
      <c r="H75" s="132">
        <v>7.59</v>
      </c>
      <c r="I75" s="132">
        <v>0.75</v>
      </c>
      <c r="J75" s="68"/>
      <c r="K75" s="68"/>
      <c r="L75" s="132"/>
      <c r="M75" s="132"/>
    </row>
    <row r="76" spans="1:13">
      <c r="A76" s="154"/>
      <c r="B76" s="141"/>
      <c r="C76" s="136"/>
      <c r="D76" s="63">
        <v>-1.64</v>
      </c>
      <c r="E76" s="133"/>
      <c r="F76" s="68">
        <v>-2.85</v>
      </c>
      <c r="G76" s="68">
        <v>7.22</v>
      </c>
      <c r="H76" s="133"/>
      <c r="I76" s="133"/>
      <c r="J76" s="68"/>
      <c r="K76" s="68"/>
      <c r="L76" s="133"/>
      <c r="M76" s="133"/>
    </row>
    <row r="77" spans="1:13">
      <c r="A77" s="154"/>
      <c r="B77" s="141"/>
      <c r="C77" s="161"/>
      <c r="D77" s="63">
        <v>-1.62</v>
      </c>
      <c r="E77" s="134"/>
      <c r="F77" s="68">
        <v>-2.83</v>
      </c>
      <c r="G77" s="68">
        <v>7.09</v>
      </c>
      <c r="H77" s="134"/>
      <c r="I77" s="139"/>
      <c r="J77" s="68"/>
      <c r="K77" s="68"/>
      <c r="L77" s="134"/>
      <c r="M77" s="134"/>
    </row>
    <row r="78" spans="1:13">
      <c r="A78" s="154"/>
      <c r="B78" s="141"/>
      <c r="C78" s="159" t="s">
        <v>1</v>
      </c>
      <c r="D78" s="64">
        <v>-5.32</v>
      </c>
      <c r="E78" s="138">
        <v>-4.99</v>
      </c>
      <c r="F78" s="69">
        <v>-6.53</v>
      </c>
      <c r="G78" s="69">
        <v>92.13</v>
      </c>
      <c r="H78" s="138">
        <v>74.59</v>
      </c>
      <c r="I78" s="132">
        <v>15.52</v>
      </c>
      <c r="J78" s="69">
        <v>-1.35</v>
      </c>
      <c r="K78" s="69">
        <v>2.5499999999999998</v>
      </c>
      <c r="L78" s="138">
        <v>2.06</v>
      </c>
      <c r="M78" s="138">
        <v>0.43</v>
      </c>
    </row>
    <row r="79" spans="1:13">
      <c r="A79" s="154"/>
      <c r="B79" s="141"/>
      <c r="C79" s="136"/>
      <c r="D79" s="63">
        <v>-4.9000000000000004</v>
      </c>
      <c r="E79" s="133"/>
      <c r="F79" s="68">
        <v>-6.11</v>
      </c>
      <c r="G79" s="68">
        <v>69.02</v>
      </c>
      <c r="H79" s="133"/>
      <c r="I79" s="133"/>
      <c r="J79" s="68">
        <v>-0.93</v>
      </c>
      <c r="K79" s="68">
        <v>1.91</v>
      </c>
      <c r="L79" s="133"/>
      <c r="M79" s="133"/>
    </row>
    <row r="80" spans="1:13">
      <c r="A80" s="155"/>
      <c r="B80" s="142"/>
      <c r="C80" s="137"/>
      <c r="D80" s="65">
        <v>-4.76</v>
      </c>
      <c r="E80" s="139"/>
      <c r="F80" s="70">
        <v>-5.97</v>
      </c>
      <c r="G80" s="70">
        <v>62.63</v>
      </c>
      <c r="H80" s="139"/>
      <c r="I80" s="139"/>
      <c r="J80" s="70">
        <v>-0.79</v>
      </c>
      <c r="K80" s="70">
        <v>1.73</v>
      </c>
      <c r="L80" s="139"/>
      <c r="M80" s="139"/>
    </row>
    <row r="81" spans="1:13">
      <c r="A81" s="54"/>
      <c r="B81" s="54"/>
      <c r="C81" s="54"/>
      <c r="D81" s="54"/>
      <c r="E81" s="54"/>
      <c r="F81" s="54"/>
      <c r="G81" s="54"/>
      <c r="H81" s="54"/>
      <c r="I81" s="54"/>
      <c r="J81" s="54"/>
      <c r="K81" s="54"/>
      <c r="L81" s="54"/>
      <c r="M81" s="54"/>
    </row>
    <row r="82" spans="1:13" ht="28" customHeight="1">
      <c r="A82" s="54"/>
      <c r="B82" s="55"/>
      <c r="C82" s="54"/>
      <c r="D82" s="54"/>
      <c r="E82" s="54"/>
      <c r="F82" s="149" t="s">
        <v>55</v>
      </c>
      <c r="G82" s="150"/>
      <c r="H82" s="150"/>
      <c r="I82" s="162"/>
      <c r="J82" s="149" t="s">
        <v>47</v>
      </c>
      <c r="K82" s="150"/>
      <c r="L82" s="150"/>
      <c r="M82" s="162"/>
    </row>
    <row r="83" spans="1:13" ht="29" thickBot="1">
      <c r="A83" s="56" t="s">
        <v>29</v>
      </c>
      <c r="B83" s="57" t="s">
        <v>30</v>
      </c>
      <c r="C83" s="58" t="s">
        <v>31</v>
      </c>
      <c r="D83" s="59" t="s">
        <v>32</v>
      </c>
      <c r="E83" s="57" t="s">
        <v>33</v>
      </c>
      <c r="F83" s="60" t="s">
        <v>34</v>
      </c>
      <c r="G83" s="60" t="s">
        <v>35</v>
      </c>
      <c r="H83" s="60" t="s">
        <v>36</v>
      </c>
      <c r="I83" s="60" t="s">
        <v>37</v>
      </c>
      <c r="J83" s="60" t="s">
        <v>34</v>
      </c>
      <c r="K83" s="60" t="s">
        <v>35</v>
      </c>
      <c r="L83" s="61" t="s">
        <v>36</v>
      </c>
      <c r="M83" s="62" t="s">
        <v>37</v>
      </c>
    </row>
    <row r="84" spans="1:13">
      <c r="A84" s="153" t="s">
        <v>3</v>
      </c>
      <c r="B84" s="156" t="s">
        <v>48</v>
      </c>
      <c r="C84" s="157" t="s">
        <v>38</v>
      </c>
      <c r="D84" s="63">
        <v>4.3600000000000003</v>
      </c>
      <c r="E84" s="158">
        <v>4.38</v>
      </c>
      <c r="F84" s="68">
        <v>-0.02</v>
      </c>
      <c r="G84" s="68">
        <v>1.02</v>
      </c>
      <c r="H84" s="158">
        <v>1</v>
      </c>
      <c r="I84" s="158">
        <v>0.05</v>
      </c>
      <c r="J84" s="68"/>
      <c r="K84" s="68"/>
      <c r="L84" s="158"/>
      <c r="M84" s="158"/>
    </row>
    <row r="85" spans="1:13">
      <c r="A85" s="154"/>
      <c r="B85" s="147"/>
      <c r="C85" s="136"/>
      <c r="D85" s="63">
        <v>4.32</v>
      </c>
      <c r="E85" s="133"/>
      <c r="F85" s="68">
        <v>-0.06</v>
      </c>
      <c r="G85" s="68">
        <v>1.04</v>
      </c>
      <c r="H85" s="133"/>
      <c r="I85" s="133"/>
      <c r="J85" s="68"/>
      <c r="K85" s="68"/>
      <c r="L85" s="133"/>
      <c r="M85" s="133"/>
    </row>
    <row r="86" spans="1:13">
      <c r="A86" s="154"/>
      <c r="B86" s="147"/>
      <c r="C86" s="161"/>
      <c r="D86" s="63">
        <v>4.47</v>
      </c>
      <c r="E86" s="134"/>
      <c r="F86" s="68">
        <v>0.09</v>
      </c>
      <c r="G86" s="68">
        <v>0.94</v>
      </c>
      <c r="H86" s="134"/>
      <c r="I86" s="139"/>
      <c r="J86" s="68"/>
      <c r="K86" s="68"/>
      <c r="L86" s="134"/>
      <c r="M86" s="134"/>
    </row>
    <row r="87" spans="1:13">
      <c r="A87" s="154"/>
      <c r="B87" s="147"/>
      <c r="C87" s="159" t="s">
        <v>1</v>
      </c>
      <c r="D87" s="64">
        <v>0.03</v>
      </c>
      <c r="E87" s="138">
        <v>-0.28999999999999998</v>
      </c>
      <c r="F87" s="69">
        <v>-4.3600000000000003</v>
      </c>
      <c r="G87" s="69">
        <v>20.49</v>
      </c>
      <c r="H87" s="138">
        <v>26.17</v>
      </c>
      <c r="I87" s="132">
        <v>7.4</v>
      </c>
      <c r="J87" s="69">
        <v>0.32</v>
      </c>
      <c r="K87" s="69">
        <v>0.8</v>
      </c>
      <c r="L87" s="138">
        <v>1.03</v>
      </c>
      <c r="M87" s="138">
        <v>0.28999999999999998</v>
      </c>
    </row>
    <row r="88" spans="1:13">
      <c r="A88" s="154"/>
      <c r="B88" s="147"/>
      <c r="C88" s="136"/>
      <c r="D88" s="63">
        <v>-0.73</v>
      </c>
      <c r="E88" s="133"/>
      <c r="F88" s="68">
        <v>-5.1100000000000003</v>
      </c>
      <c r="G88" s="68">
        <v>34.54</v>
      </c>
      <c r="H88" s="133"/>
      <c r="I88" s="133"/>
      <c r="J88" s="68">
        <v>-0.44</v>
      </c>
      <c r="K88" s="68">
        <v>1.35</v>
      </c>
      <c r="L88" s="133"/>
      <c r="M88" s="133"/>
    </row>
    <row r="89" spans="1:13">
      <c r="A89" s="154"/>
      <c r="B89" s="148"/>
      <c r="C89" s="137"/>
      <c r="D89" s="65">
        <v>-0.17</v>
      </c>
      <c r="E89" s="139"/>
      <c r="F89" s="70">
        <v>-4.55</v>
      </c>
      <c r="G89" s="70">
        <v>23.48</v>
      </c>
      <c r="H89" s="139"/>
      <c r="I89" s="139"/>
      <c r="J89" s="70">
        <v>0.12</v>
      </c>
      <c r="K89" s="70">
        <v>0.92</v>
      </c>
      <c r="L89" s="139"/>
      <c r="M89" s="139"/>
    </row>
    <row r="90" spans="1:13">
      <c r="A90" s="154"/>
      <c r="B90" s="140" t="s">
        <v>50</v>
      </c>
      <c r="C90" s="135" t="s">
        <v>38</v>
      </c>
      <c r="D90" s="63">
        <v>-3.1</v>
      </c>
      <c r="E90" s="132">
        <v>-2.88</v>
      </c>
      <c r="F90" s="68">
        <v>-7.48</v>
      </c>
      <c r="G90" s="68">
        <v>178.53</v>
      </c>
      <c r="H90" s="132">
        <v>155.26</v>
      </c>
      <c r="I90" s="132">
        <v>24.11</v>
      </c>
      <c r="J90" s="68"/>
      <c r="K90" s="68"/>
      <c r="L90" s="132"/>
      <c r="M90" s="132"/>
    </row>
    <row r="91" spans="1:13">
      <c r="A91" s="154"/>
      <c r="B91" s="141"/>
      <c r="C91" s="136"/>
      <c r="D91" s="63">
        <v>-2.91</v>
      </c>
      <c r="E91" s="133"/>
      <c r="F91" s="68">
        <v>-7.29</v>
      </c>
      <c r="G91" s="68">
        <v>156.86000000000001</v>
      </c>
      <c r="H91" s="133"/>
      <c r="I91" s="133"/>
      <c r="J91" s="68"/>
      <c r="K91" s="68"/>
      <c r="L91" s="133"/>
      <c r="M91" s="133"/>
    </row>
    <row r="92" spans="1:13">
      <c r="A92" s="154"/>
      <c r="B92" s="141"/>
      <c r="C92" s="161"/>
      <c r="D92" s="63">
        <v>-2.64</v>
      </c>
      <c r="E92" s="134"/>
      <c r="F92" s="68">
        <v>-7.03</v>
      </c>
      <c r="G92" s="68">
        <v>130.38999999999999</v>
      </c>
      <c r="H92" s="134"/>
      <c r="I92" s="139"/>
      <c r="J92" s="68"/>
      <c r="K92" s="68"/>
      <c r="L92" s="134"/>
      <c r="M92" s="134"/>
    </row>
    <row r="93" spans="1:13">
      <c r="A93" s="154"/>
      <c r="B93" s="141"/>
      <c r="C93" s="159" t="s">
        <v>1</v>
      </c>
      <c r="D93" s="64">
        <v>-2.4500000000000002</v>
      </c>
      <c r="E93" s="138">
        <v>-2.35</v>
      </c>
      <c r="F93" s="69">
        <v>-6.83</v>
      </c>
      <c r="G93" s="69">
        <v>113.77</v>
      </c>
      <c r="H93" s="138">
        <v>106.36</v>
      </c>
      <c r="I93" s="132">
        <v>6.43</v>
      </c>
      <c r="J93" s="69">
        <v>-2.16</v>
      </c>
      <c r="K93" s="69">
        <v>4.46</v>
      </c>
      <c r="L93" s="138">
        <v>4.17</v>
      </c>
      <c r="M93" s="138">
        <v>0.25</v>
      </c>
    </row>
    <row r="94" spans="1:13">
      <c r="A94" s="154"/>
      <c r="B94" s="141"/>
      <c r="C94" s="136"/>
      <c r="D94" s="63">
        <v>-2.2999999999999998</v>
      </c>
      <c r="E94" s="133"/>
      <c r="F94" s="68">
        <v>-6.69</v>
      </c>
      <c r="G94" s="68">
        <v>103.01</v>
      </c>
      <c r="H94" s="133"/>
      <c r="I94" s="133"/>
      <c r="J94" s="68">
        <v>-2.0099999999999998</v>
      </c>
      <c r="K94" s="68">
        <v>4.04</v>
      </c>
      <c r="L94" s="133"/>
      <c r="M94" s="133"/>
    </row>
    <row r="95" spans="1:13">
      <c r="A95" s="155"/>
      <c r="B95" s="142"/>
      <c r="C95" s="137"/>
      <c r="D95" s="65">
        <v>-2.29</v>
      </c>
      <c r="E95" s="139"/>
      <c r="F95" s="70">
        <v>-6.68</v>
      </c>
      <c r="G95" s="70">
        <v>102.3</v>
      </c>
      <c r="H95" s="139"/>
      <c r="I95" s="139"/>
      <c r="J95" s="70">
        <v>-2</v>
      </c>
      <c r="K95" s="70">
        <v>4.01</v>
      </c>
      <c r="L95" s="139"/>
      <c r="M95" s="139"/>
    </row>
    <row r="96" spans="1:13">
      <c r="A96" s="160" t="s">
        <v>42</v>
      </c>
      <c r="B96" s="146" t="s">
        <v>48</v>
      </c>
      <c r="C96" s="135" t="s">
        <v>38</v>
      </c>
      <c r="D96" s="63">
        <v>1.92</v>
      </c>
      <c r="E96" s="132">
        <v>2.31</v>
      </c>
      <c r="F96" s="68">
        <v>-0.39</v>
      </c>
      <c r="G96" s="68">
        <v>1.31</v>
      </c>
      <c r="H96" s="132">
        <v>1.04</v>
      </c>
      <c r="I96" s="132">
        <v>0.34</v>
      </c>
      <c r="J96" s="68"/>
      <c r="K96" s="68"/>
      <c r="L96" s="132"/>
      <c r="M96" s="132"/>
    </row>
    <row r="97" spans="1:13">
      <c r="A97" s="154"/>
      <c r="B97" s="147"/>
      <c r="C97" s="136"/>
      <c r="D97" s="63">
        <v>2.92</v>
      </c>
      <c r="E97" s="133"/>
      <c r="F97" s="68">
        <v>0.61</v>
      </c>
      <c r="G97" s="68">
        <v>0.65</v>
      </c>
      <c r="H97" s="133"/>
      <c r="I97" s="133"/>
      <c r="J97" s="68"/>
      <c r="K97" s="68"/>
      <c r="L97" s="133"/>
      <c r="M97" s="133"/>
    </row>
    <row r="98" spans="1:13">
      <c r="A98" s="154"/>
      <c r="B98" s="147"/>
      <c r="C98" s="161"/>
      <c r="D98" s="63">
        <v>2.09</v>
      </c>
      <c r="E98" s="134"/>
      <c r="F98" s="68">
        <v>-0.22</v>
      </c>
      <c r="G98" s="68">
        <v>1.17</v>
      </c>
      <c r="H98" s="134"/>
      <c r="I98" s="139"/>
      <c r="J98" s="68"/>
      <c r="K98" s="68"/>
      <c r="L98" s="134"/>
      <c r="M98" s="134"/>
    </row>
    <row r="99" spans="1:13">
      <c r="A99" s="154"/>
      <c r="B99" s="147"/>
      <c r="C99" s="159" t="s">
        <v>1</v>
      </c>
      <c r="D99" s="64">
        <v>-2.96</v>
      </c>
      <c r="E99" s="138">
        <v>-3.18</v>
      </c>
      <c r="F99" s="69">
        <v>-5.27</v>
      </c>
      <c r="G99" s="69">
        <v>38.56</v>
      </c>
      <c r="H99" s="138">
        <v>45.31</v>
      </c>
      <c r="I99" s="132">
        <v>5.86</v>
      </c>
      <c r="J99" s="69">
        <v>0.22</v>
      </c>
      <c r="K99" s="69">
        <v>0.86</v>
      </c>
      <c r="L99" s="138">
        <v>1.01</v>
      </c>
      <c r="M99" s="138">
        <v>0.13</v>
      </c>
    </row>
    <row r="100" spans="1:13">
      <c r="A100" s="154"/>
      <c r="B100" s="147"/>
      <c r="C100" s="136"/>
      <c r="D100" s="63">
        <v>-3.3</v>
      </c>
      <c r="E100" s="133"/>
      <c r="F100" s="68">
        <v>-5.61</v>
      </c>
      <c r="G100" s="68">
        <v>48.92</v>
      </c>
      <c r="H100" s="133"/>
      <c r="I100" s="133"/>
      <c r="J100" s="68">
        <v>-0.12</v>
      </c>
      <c r="K100" s="68">
        <v>1.0900000000000001</v>
      </c>
      <c r="L100" s="133"/>
      <c r="M100" s="133"/>
    </row>
    <row r="101" spans="1:13">
      <c r="A101" s="154"/>
      <c r="B101" s="148"/>
      <c r="C101" s="137"/>
      <c r="D101" s="65">
        <v>-3.29</v>
      </c>
      <c r="E101" s="139"/>
      <c r="F101" s="70">
        <v>-5.6</v>
      </c>
      <c r="G101" s="70">
        <v>48.47</v>
      </c>
      <c r="H101" s="139"/>
      <c r="I101" s="139"/>
      <c r="J101" s="70">
        <v>-0.11</v>
      </c>
      <c r="K101" s="70">
        <v>1.08</v>
      </c>
      <c r="L101" s="139"/>
      <c r="M101" s="139"/>
    </row>
    <row r="102" spans="1:13">
      <c r="A102" s="154"/>
      <c r="B102" s="140" t="s">
        <v>50</v>
      </c>
      <c r="C102" s="135" t="s">
        <v>38</v>
      </c>
      <c r="D102" s="63">
        <v>-0.67</v>
      </c>
      <c r="E102" s="132">
        <v>-0.59</v>
      </c>
      <c r="F102" s="68">
        <v>-2.98</v>
      </c>
      <c r="G102" s="68">
        <v>7.88</v>
      </c>
      <c r="H102" s="132">
        <v>7.49</v>
      </c>
      <c r="I102" s="132">
        <v>0.35</v>
      </c>
      <c r="J102" s="68"/>
      <c r="K102" s="68"/>
      <c r="L102" s="132"/>
      <c r="M102" s="132"/>
    </row>
    <row r="103" spans="1:13">
      <c r="A103" s="154"/>
      <c r="B103" s="141"/>
      <c r="C103" s="136"/>
      <c r="D103" s="63">
        <v>-0.54</v>
      </c>
      <c r="E103" s="133"/>
      <c r="F103" s="68">
        <v>-2.86</v>
      </c>
      <c r="G103" s="68">
        <v>7.24</v>
      </c>
      <c r="H103" s="133"/>
      <c r="I103" s="133"/>
      <c r="J103" s="68"/>
      <c r="K103" s="68"/>
      <c r="L103" s="133"/>
      <c r="M103" s="133"/>
    </row>
    <row r="104" spans="1:13">
      <c r="A104" s="154"/>
      <c r="B104" s="141"/>
      <c r="C104" s="161"/>
      <c r="D104" s="63">
        <v>-0.56000000000000005</v>
      </c>
      <c r="E104" s="134"/>
      <c r="F104" s="68">
        <v>-2.88</v>
      </c>
      <c r="G104" s="68">
        <v>7.34</v>
      </c>
      <c r="H104" s="134"/>
      <c r="I104" s="139"/>
      <c r="J104" s="68"/>
      <c r="K104" s="68"/>
      <c r="L104" s="134"/>
      <c r="M104" s="134"/>
    </row>
    <row r="105" spans="1:13">
      <c r="A105" s="154"/>
      <c r="B105" s="141"/>
      <c r="C105" s="159" t="s">
        <v>1</v>
      </c>
      <c r="D105" s="64">
        <v>-2.98</v>
      </c>
      <c r="E105" s="138">
        <v>-3.11</v>
      </c>
      <c r="F105" s="69">
        <v>-5.29</v>
      </c>
      <c r="G105" s="69">
        <v>39.090000000000003</v>
      </c>
      <c r="H105" s="138">
        <v>43.91</v>
      </c>
      <c r="I105" s="132">
        <v>11.69</v>
      </c>
      <c r="J105" s="69">
        <v>0.2</v>
      </c>
      <c r="K105" s="69">
        <v>0.87</v>
      </c>
      <c r="L105" s="138">
        <v>0.97</v>
      </c>
      <c r="M105" s="138">
        <v>0.26</v>
      </c>
    </row>
    <row r="106" spans="1:13">
      <c r="A106" s="154"/>
      <c r="B106" s="141"/>
      <c r="C106" s="136"/>
      <c r="D106" s="63">
        <v>-2.83</v>
      </c>
      <c r="E106" s="133"/>
      <c r="F106" s="68">
        <v>-5.15</v>
      </c>
      <c r="G106" s="68">
        <v>35.4</v>
      </c>
      <c r="H106" s="133"/>
      <c r="I106" s="133"/>
      <c r="J106" s="68">
        <v>0.35</v>
      </c>
      <c r="K106" s="68">
        <v>0.79</v>
      </c>
      <c r="L106" s="133"/>
      <c r="M106" s="133"/>
    </row>
    <row r="107" spans="1:13">
      <c r="A107" s="155"/>
      <c r="B107" s="142"/>
      <c r="C107" s="137"/>
      <c r="D107" s="65">
        <v>-3.53</v>
      </c>
      <c r="E107" s="139"/>
      <c r="F107" s="70">
        <v>-5.84</v>
      </c>
      <c r="G107" s="70">
        <v>57.24</v>
      </c>
      <c r="H107" s="139"/>
      <c r="I107" s="139"/>
      <c r="J107" s="70">
        <v>-0.35</v>
      </c>
      <c r="K107" s="70">
        <v>1.27</v>
      </c>
      <c r="L107" s="139"/>
      <c r="M107" s="139"/>
    </row>
    <row r="108" spans="1:13">
      <c r="A108" s="66"/>
      <c r="B108" s="71"/>
      <c r="C108" s="66"/>
      <c r="D108" s="72"/>
      <c r="E108" s="72"/>
      <c r="F108" s="72"/>
      <c r="G108" s="72"/>
      <c r="H108" s="66"/>
      <c r="I108" s="67"/>
      <c r="J108" s="72"/>
      <c r="K108" s="72"/>
      <c r="L108" s="67"/>
      <c r="M108" s="67"/>
    </row>
    <row r="109" spans="1:13" ht="28" customHeight="1">
      <c r="A109" s="54"/>
      <c r="B109" s="55"/>
      <c r="C109" s="54"/>
      <c r="D109" s="54"/>
      <c r="E109" s="54"/>
      <c r="F109" s="149" t="s">
        <v>55</v>
      </c>
      <c r="G109" s="150"/>
      <c r="H109" s="150"/>
      <c r="I109" s="162"/>
      <c r="J109" s="149" t="s">
        <v>47</v>
      </c>
      <c r="K109" s="150"/>
      <c r="L109" s="150"/>
      <c r="M109" s="162"/>
    </row>
    <row r="110" spans="1:13" ht="29" thickBot="1">
      <c r="A110" s="56" t="s">
        <v>29</v>
      </c>
      <c r="B110" s="57" t="s">
        <v>30</v>
      </c>
      <c r="C110" s="58" t="s">
        <v>31</v>
      </c>
      <c r="D110" s="59" t="s">
        <v>32</v>
      </c>
      <c r="E110" s="57" t="s">
        <v>33</v>
      </c>
      <c r="F110" s="60" t="s">
        <v>34</v>
      </c>
      <c r="G110" s="60" t="s">
        <v>35</v>
      </c>
      <c r="H110" s="60" t="s">
        <v>36</v>
      </c>
      <c r="I110" s="60" t="s">
        <v>37</v>
      </c>
      <c r="J110" s="60" t="s">
        <v>34</v>
      </c>
      <c r="K110" s="60" t="s">
        <v>35</v>
      </c>
      <c r="L110" s="61" t="s">
        <v>36</v>
      </c>
      <c r="M110" s="62" t="s">
        <v>37</v>
      </c>
    </row>
    <row r="111" spans="1:13">
      <c r="A111" s="153" t="s">
        <v>3</v>
      </c>
      <c r="B111" s="156" t="s">
        <v>48</v>
      </c>
      <c r="C111" s="157" t="s">
        <v>38</v>
      </c>
      <c r="D111" s="63">
        <v>4.6500000000000004</v>
      </c>
      <c r="E111" s="158">
        <v>4.67</v>
      </c>
      <c r="F111" s="68">
        <v>-0.02</v>
      </c>
      <c r="G111" s="68">
        <v>1.02</v>
      </c>
      <c r="H111" s="158">
        <v>1</v>
      </c>
      <c r="I111" s="158">
        <v>0.01</v>
      </c>
      <c r="J111" s="68"/>
      <c r="K111" s="68"/>
      <c r="L111" s="158"/>
      <c r="M111" s="158"/>
    </row>
    <row r="112" spans="1:13">
      <c r="A112" s="154"/>
      <c r="B112" s="147"/>
      <c r="C112" s="136"/>
      <c r="D112" s="63">
        <v>4.68</v>
      </c>
      <c r="E112" s="133"/>
      <c r="F112" s="68">
        <v>0.01</v>
      </c>
      <c r="G112" s="68">
        <v>1</v>
      </c>
      <c r="H112" s="133"/>
      <c r="I112" s="133"/>
      <c r="J112" s="68"/>
      <c r="K112" s="68"/>
      <c r="L112" s="133"/>
      <c r="M112" s="133"/>
    </row>
    <row r="113" spans="1:13">
      <c r="A113" s="154"/>
      <c r="B113" s="147"/>
      <c r="C113" s="161"/>
      <c r="D113" s="63">
        <v>4.6900000000000004</v>
      </c>
      <c r="E113" s="134"/>
      <c r="F113" s="68">
        <v>0.02</v>
      </c>
      <c r="G113" s="68">
        <v>0.99</v>
      </c>
      <c r="H113" s="134"/>
      <c r="I113" s="139"/>
      <c r="J113" s="68"/>
      <c r="K113" s="68"/>
      <c r="L113" s="134"/>
      <c r="M113" s="134"/>
    </row>
    <row r="114" spans="1:13">
      <c r="A114" s="154"/>
      <c r="B114" s="147"/>
      <c r="C114" s="159" t="s">
        <v>1</v>
      </c>
      <c r="D114" s="64">
        <v>-0.88</v>
      </c>
      <c r="E114" s="138">
        <v>-0.67</v>
      </c>
      <c r="F114" s="69">
        <v>-5.55</v>
      </c>
      <c r="G114" s="69">
        <v>46.85</v>
      </c>
      <c r="H114" s="138">
        <v>41.17</v>
      </c>
      <c r="I114" s="132">
        <v>7.84</v>
      </c>
      <c r="J114" s="69">
        <v>-0.21</v>
      </c>
      <c r="K114" s="69">
        <v>1.1499999999999999</v>
      </c>
      <c r="L114" s="138">
        <v>1.01</v>
      </c>
      <c r="M114" s="138">
        <v>0.19</v>
      </c>
    </row>
    <row r="115" spans="1:13">
      <c r="A115" s="154"/>
      <c r="B115" s="147"/>
      <c r="C115" s="136"/>
      <c r="D115" s="63">
        <v>-0.34</v>
      </c>
      <c r="E115" s="133"/>
      <c r="F115" s="68">
        <v>-5.01</v>
      </c>
      <c r="G115" s="68">
        <v>32.22</v>
      </c>
      <c r="H115" s="133"/>
      <c r="I115" s="133"/>
      <c r="J115" s="68">
        <v>0.33</v>
      </c>
      <c r="K115" s="68">
        <v>0.79</v>
      </c>
      <c r="L115" s="133"/>
      <c r="M115" s="133"/>
    </row>
    <row r="116" spans="1:13">
      <c r="A116" s="154"/>
      <c r="B116" s="148"/>
      <c r="C116" s="137"/>
      <c r="D116" s="65">
        <v>-0.8</v>
      </c>
      <c r="E116" s="139"/>
      <c r="F116" s="70">
        <v>-5.47</v>
      </c>
      <c r="G116" s="70">
        <v>44.43</v>
      </c>
      <c r="H116" s="139"/>
      <c r="I116" s="139"/>
      <c r="J116" s="70">
        <v>-0.13</v>
      </c>
      <c r="K116" s="70">
        <v>1.0900000000000001</v>
      </c>
      <c r="L116" s="139"/>
      <c r="M116" s="139"/>
    </row>
    <row r="117" spans="1:13">
      <c r="A117" s="154"/>
      <c r="B117" s="140" t="s">
        <v>45</v>
      </c>
      <c r="C117" s="135" t="s">
        <v>38</v>
      </c>
      <c r="D117" s="63">
        <v>-2.0299999999999998</v>
      </c>
      <c r="E117" s="132">
        <v>-1.61</v>
      </c>
      <c r="F117" s="68">
        <v>-6.7</v>
      </c>
      <c r="G117" s="68">
        <v>103.73</v>
      </c>
      <c r="H117" s="132">
        <v>79.260000000000005</v>
      </c>
      <c r="I117" s="132">
        <v>21.43</v>
      </c>
      <c r="J117" s="68"/>
      <c r="K117" s="68"/>
      <c r="L117" s="132"/>
      <c r="M117" s="132"/>
    </row>
    <row r="118" spans="1:13">
      <c r="A118" s="154"/>
      <c r="B118" s="141"/>
      <c r="C118" s="136"/>
      <c r="D118" s="63">
        <v>-1.33</v>
      </c>
      <c r="E118" s="133"/>
      <c r="F118" s="68">
        <v>-6</v>
      </c>
      <c r="G118" s="68">
        <v>63.85</v>
      </c>
      <c r="H118" s="133"/>
      <c r="I118" s="133"/>
      <c r="J118" s="68"/>
      <c r="K118" s="68"/>
      <c r="L118" s="133"/>
      <c r="M118" s="133"/>
    </row>
    <row r="119" spans="1:13">
      <c r="A119" s="154"/>
      <c r="B119" s="141"/>
      <c r="C119" s="161"/>
      <c r="D119" s="63">
        <v>-1.46</v>
      </c>
      <c r="E119" s="134"/>
      <c r="F119" s="68">
        <v>-6.13</v>
      </c>
      <c r="G119" s="68">
        <v>70.2</v>
      </c>
      <c r="H119" s="134"/>
      <c r="I119" s="139"/>
      <c r="J119" s="68"/>
      <c r="K119" s="68"/>
      <c r="L119" s="134"/>
      <c r="M119" s="134"/>
    </row>
    <row r="120" spans="1:13">
      <c r="A120" s="154"/>
      <c r="B120" s="141"/>
      <c r="C120" s="159" t="s">
        <v>1</v>
      </c>
      <c r="D120" s="64">
        <v>-2.1</v>
      </c>
      <c r="E120" s="138">
        <v>-1.99</v>
      </c>
      <c r="F120" s="69">
        <v>-6.77</v>
      </c>
      <c r="G120" s="69">
        <v>108.89</v>
      </c>
      <c r="H120" s="138">
        <v>101.72</v>
      </c>
      <c r="I120" s="132">
        <v>10.33</v>
      </c>
      <c r="J120" s="69">
        <v>-1.42</v>
      </c>
      <c r="K120" s="69">
        <v>2.68</v>
      </c>
      <c r="L120" s="138">
        <v>2.5</v>
      </c>
      <c r="M120" s="138">
        <v>0.25</v>
      </c>
    </row>
    <row r="121" spans="1:13">
      <c r="A121" s="154"/>
      <c r="B121" s="141"/>
      <c r="C121" s="136"/>
      <c r="D121" s="63">
        <v>-1.82</v>
      </c>
      <c r="E121" s="133"/>
      <c r="F121" s="68">
        <v>-6.49</v>
      </c>
      <c r="G121" s="68">
        <v>89.88</v>
      </c>
      <c r="H121" s="133"/>
      <c r="I121" s="133"/>
      <c r="J121" s="68">
        <v>-1.1499999999999999</v>
      </c>
      <c r="K121" s="68">
        <v>2.21</v>
      </c>
      <c r="L121" s="133"/>
      <c r="M121" s="133"/>
    </row>
    <row r="122" spans="1:13">
      <c r="A122" s="155"/>
      <c r="B122" s="142"/>
      <c r="C122" s="137"/>
      <c r="D122" s="65">
        <v>-2.06</v>
      </c>
      <c r="E122" s="139"/>
      <c r="F122" s="70">
        <v>-6.73</v>
      </c>
      <c r="G122" s="70">
        <v>106.4</v>
      </c>
      <c r="H122" s="139"/>
      <c r="I122" s="139"/>
      <c r="J122" s="70">
        <v>-1.39</v>
      </c>
      <c r="K122" s="70">
        <v>2.62</v>
      </c>
      <c r="L122" s="139"/>
      <c r="M122" s="139"/>
    </row>
    <row r="123" spans="1:13">
      <c r="A123" s="160" t="s">
        <v>42</v>
      </c>
      <c r="B123" s="146" t="s">
        <v>48</v>
      </c>
      <c r="C123" s="135" t="s">
        <v>38</v>
      </c>
      <c r="D123" s="63">
        <v>1.2</v>
      </c>
      <c r="E123" s="132">
        <v>1.21</v>
      </c>
      <c r="F123" s="68">
        <v>-0.01</v>
      </c>
      <c r="G123" s="68">
        <v>1</v>
      </c>
      <c r="H123" s="132">
        <v>1</v>
      </c>
      <c r="I123" s="132">
        <v>0.11</v>
      </c>
      <c r="J123" s="68"/>
      <c r="K123" s="68"/>
      <c r="L123" s="132"/>
      <c r="M123" s="132"/>
    </row>
    <row r="124" spans="1:13">
      <c r="A124" s="154"/>
      <c r="B124" s="147"/>
      <c r="C124" s="136"/>
      <c r="D124" s="63">
        <v>1.06</v>
      </c>
      <c r="E124" s="133"/>
      <c r="F124" s="68">
        <v>-0.15</v>
      </c>
      <c r="G124" s="68">
        <v>1.1100000000000001</v>
      </c>
      <c r="H124" s="133"/>
      <c r="I124" s="133"/>
      <c r="J124" s="68"/>
      <c r="K124" s="68"/>
      <c r="L124" s="133"/>
      <c r="M124" s="133"/>
    </row>
    <row r="125" spans="1:13">
      <c r="A125" s="154"/>
      <c r="B125" s="147"/>
      <c r="C125" s="161"/>
      <c r="D125" s="63">
        <v>1.36</v>
      </c>
      <c r="E125" s="134"/>
      <c r="F125" s="68">
        <v>0.15</v>
      </c>
      <c r="G125" s="68">
        <v>0.9</v>
      </c>
      <c r="H125" s="134"/>
      <c r="I125" s="139"/>
      <c r="J125" s="68"/>
      <c r="K125" s="68"/>
      <c r="L125" s="134"/>
      <c r="M125" s="134"/>
    </row>
    <row r="126" spans="1:13">
      <c r="A126" s="154"/>
      <c r="B126" s="147"/>
      <c r="C126" s="159" t="s">
        <v>1</v>
      </c>
      <c r="D126" s="64">
        <v>-4.07</v>
      </c>
      <c r="E126" s="138">
        <v>-3.97</v>
      </c>
      <c r="F126" s="69">
        <v>-5.28</v>
      </c>
      <c r="G126" s="69">
        <v>38.729999999999997</v>
      </c>
      <c r="H126" s="138">
        <v>36.29</v>
      </c>
      <c r="I126" s="132">
        <v>3.22</v>
      </c>
      <c r="J126" s="69">
        <v>-0.1</v>
      </c>
      <c r="K126" s="69">
        <v>1.07</v>
      </c>
      <c r="L126" s="138">
        <v>1</v>
      </c>
      <c r="M126" s="138">
        <v>0.09</v>
      </c>
    </row>
    <row r="127" spans="1:13">
      <c r="A127" s="154"/>
      <c r="B127" s="147"/>
      <c r="C127" s="136"/>
      <c r="D127" s="63">
        <v>-3.82</v>
      </c>
      <c r="E127" s="133"/>
      <c r="F127" s="68">
        <v>-5.03</v>
      </c>
      <c r="G127" s="68">
        <v>32.65</v>
      </c>
      <c r="H127" s="133"/>
      <c r="I127" s="133"/>
      <c r="J127" s="68">
        <v>0.15</v>
      </c>
      <c r="K127" s="68">
        <v>0.9</v>
      </c>
      <c r="L127" s="133"/>
      <c r="M127" s="133"/>
    </row>
    <row r="128" spans="1:13">
      <c r="A128" s="154"/>
      <c r="B128" s="148"/>
      <c r="C128" s="137"/>
      <c r="D128" s="65">
        <v>-4.0199999999999996</v>
      </c>
      <c r="E128" s="139"/>
      <c r="F128" s="70">
        <v>-5.23</v>
      </c>
      <c r="G128" s="70">
        <v>37.5</v>
      </c>
      <c r="H128" s="139"/>
      <c r="I128" s="139"/>
      <c r="J128" s="70">
        <v>-0.05</v>
      </c>
      <c r="K128" s="70">
        <v>1.04</v>
      </c>
      <c r="L128" s="139"/>
      <c r="M128" s="139"/>
    </row>
    <row r="129" spans="1:13">
      <c r="A129" s="154"/>
      <c r="B129" s="140" t="s">
        <v>45</v>
      </c>
      <c r="C129" s="135" t="s">
        <v>38</v>
      </c>
      <c r="D129" s="63">
        <v>7.0000000000000007E-2</v>
      </c>
      <c r="E129" s="132">
        <v>0.16</v>
      </c>
      <c r="F129" s="68">
        <v>-1.1399999999999999</v>
      </c>
      <c r="G129" s="68">
        <v>2.2000000000000002</v>
      </c>
      <c r="H129" s="132">
        <v>2.0699999999999998</v>
      </c>
      <c r="I129" s="132">
        <v>0.14000000000000001</v>
      </c>
      <c r="J129" s="68"/>
      <c r="K129" s="68"/>
      <c r="L129" s="132"/>
      <c r="M129" s="132"/>
    </row>
    <row r="130" spans="1:13">
      <c r="A130" s="154"/>
      <c r="B130" s="141"/>
      <c r="C130" s="136"/>
      <c r="D130" s="63">
        <v>0.14000000000000001</v>
      </c>
      <c r="E130" s="133"/>
      <c r="F130" s="68">
        <v>-1.07</v>
      </c>
      <c r="G130" s="68">
        <v>2.1</v>
      </c>
      <c r="H130" s="133"/>
      <c r="I130" s="133"/>
      <c r="J130" s="68"/>
      <c r="K130" s="68"/>
      <c r="L130" s="133"/>
      <c r="M130" s="133"/>
    </row>
    <row r="131" spans="1:13">
      <c r="A131" s="154"/>
      <c r="B131" s="141"/>
      <c r="C131" s="161"/>
      <c r="D131" s="63">
        <v>0.27</v>
      </c>
      <c r="E131" s="134"/>
      <c r="F131" s="68">
        <v>-0.94</v>
      </c>
      <c r="G131" s="68">
        <v>1.92</v>
      </c>
      <c r="H131" s="134"/>
      <c r="I131" s="139"/>
      <c r="J131" s="68"/>
      <c r="K131" s="68"/>
      <c r="L131" s="134"/>
      <c r="M131" s="134"/>
    </row>
    <row r="132" spans="1:13">
      <c r="A132" s="154"/>
      <c r="B132" s="141"/>
      <c r="C132" s="159" t="s">
        <v>1</v>
      </c>
      <c r="D132" s="64">
        <v>-4.54</v>
      </c>
      <c r="E132" s="138">
        <v>-4.41</v>
      </c>
      <c r="F132" s="69">
        <v>-5.75</v>
      </c>
      <c r="G132" s="69">
        <v>53.78</v>
      </c>
      <c r="H132" s="138">
        <v>49.18</v>
      </c>
      <c r="I132" s="132">
        <v>4.1100000000000003</v>
      </c>
      <c r="J132" s="69">
        <v>-0.56999999999999995</v>
      </c>
      <c r="K132" s="69">
        <v>1.49</v>
      </c>
      <c r="L132" s="138">
        <v>1.36</v>
      </c>
      <c r="M132" s="138">
        <v>0.11</v>
      </c>
    </row>
    <row r="133" spans="1:13">
      <c r="A133" s="154"/>
      <c r="B133" s="141"/>
      <c r="C133" s="136"/>
      <c r="D133" s="63">
        <v>-4.3099999999999996</v>
      </c>
      <c r="E133" s="133"/>
      <c r="F133" s="68">
        <v>-5.52</v>
      </c>
      <c r="G133" s="68">
        <v>45.85</v>
      </c>
      <c r="H133" s="133"/>
      <c r="I133" s="133"/>
      <c r="J133" s="68">
        <v>-0.34</v>
      </c>
      <c r="K133" s="68">
        <v>1.27</v>
      </c>
      <c r="L133" s="133"/>
      <c r="M133" s="133"/>
    </row>
    <row r="134" spans="1:13">
      <c r="A134" s="155"/>
      <c r="B134" s="142"/>
      <c r="C134" s="137"/>
      <c r="D134" s="65">
        <v>-4.37</v>
      </c>
      <c r="E134" s="139"/>
      <c r="F134" s="70">
        <v>-5.58</v>
      </c>
      <c r="G134" s="70">
        <v>47.91</v>
      </c>
      <c r="H134" s="139"/>
      <c r="I134" s="139"/>
      <c r="J134" s="70">
        <v>-0.4</v>
      </c>
      <c r="K134" s="70">
        <v>1.32</v>
      </c>
      <c r="L134" s="139"/>
      <c r="M134" s="139"/>
    </row>
    <row r="135" spans="1:13">
      <c r="A135" s="54"/>
      <c r="B135" s="54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</row>
    <row r="136" spans="1:13" ht="14" customHeight="1">
      <c r="A136" s="54"/>
      <c r="B136" s="55"/>
      <c r="C136" s="54"/>
      <c r="D136" s="54"/>
      <c r="E136" s="54"/>
      <c r="F136" s="149" t="s">
        <v>53</v>
      </c>
      <c r="G136" s="150"/>
      <c r="H136" s="150"/>
      <c r="I136" s="151"/>
      <c r="J136" s="152" t="s">
        <v>47</v>
      </c>
      <c r="K136" s="150"/>
      <c r="L136" s="150"/>
      <c r="M136" s="151"/>
    </row>
    <row r="137" spans="1:13" ht="29" thickBot="1">
      <c r="A137" s="56" t="s">
        <v>29</v>
      </c>
      <c r="B137" s="57" t="s">
        <v>30</v>
      </c>
      <c r="C137" s="58" t="s">
        <v>31</v>
      </c>
      <c r="D137" s="59" t="s">
        <v>32</v>
      </c>
      <c r="E137" s="57" t="s">
        <v>33</v>
      </c>
      <c r="F137" s="60" t="s">
        <v>34</v>
      </c>
      <c r="G137" s="60" t="s">
        <v>35</v>
      </c>
      <c r="H137" s="60" t="s">
        <v>36</v>
      </c>
      <c r="I137" s="60" t="s">
        <v>37</v>
      </c>
      <c r="J137" s="60" t="s">
        <v>34</v>
      </c>
      <c r="K137" s="60" t="s">
        <v>35</v>
      </c>
      <c r="L137" s="61" t="s">
        <v>36</v>
      </c>
      <c r="M137" s="62" t="s">
        <v>37</v>
      </c>
    </row>
    <row r="138" spans="1:13">
      <c r="A138" s="153" t="s">
        <v>3</v>
      </c>
      <c r="B138" s="156" t="s">
        <v>48</v>
      </c>
      <c r="C138" s="157" t="s">
        <v>38</v>
      </c>
      <c r="D138" s="68">
        <v>4.3600000000000003</v>
      </c>
      <c r="E138" s="158">
        <v>4.38</v>
      </c>
      <c r="F138" s="68">
        <v>-0.02</v>
      </c>
      <c r="G138" s="68">
        <v>1.02</v>
      </c>
      <c r="H138" s="158">
        <v>1</v>
      </c>
      <c r="I138" s="158">
        <v>0.05</v>
      </c>
      <c r="J138" s="68"/>
      <c r="K138" s="68"/>
      <c r="L138" s="158"/>
      <c r="M138" s="158"/>
    </row>
    <row r="139" spans="1:13">
      <c r="A139" s="154"/>
      <c r="B139" s="147"/>
      <c r="C139" s="136"/>
      <c r="D139" s="68">
        <v>4.32</v>
      </c>
      <c r="E139" s="133"/>
      <c r="F139" s="68">
        <v>-0.06</v>
      </c>
      <c r="G139" s="68">
        <v>1.04</v>
      </c>
      <c r="H139" s="133"/>
      <c r="I139" s="133"/>
      <c r="J139" s="68"/>
      <c r="K139" s="68"/>
      <c r="L139" s="133"/>
      <c r="M139" s="133"/>
    </row>
    <row r="140" spans="1:13">
      <c r="A140" s="154"/>
      <c r="B140" s="147"/>
      <c r="C140" s="137"/>
      <c r="D140" s="68">
        <v>4.47</v>
      </c>
      <c r="E140" s="134"/>
      <c r="F140" s="68">
        <v>0.09</v>
      </c>
      <c r="G140" s="68">
        <v>0.94</v>
      </c>
      <c r="H140" s="134"/>
      <c r="I140" s="139"/>
      <c r="J140" s="68"/>
      <c r="K140" s="68"/>
      <c r="L140" s="134"/>
      <c r="M140" s="134"/>
    </row>
    <row r="141" spans="1:13">
      <c r="A141" s="154"/>
      <c r="B141" s="147"/>
      <c r="C141" s="135" t="s">
        <v>1</v>
      </c>
      <c r="D141" s="69">
        <v>0.03</v>
      </c>
      <c r="E141" s="138">
        <v>-0.28999999999999998</v>
      </c>
      <c r="F141" s="69">
        <v>-4.3600000000000003</v>
      </c>
      <c r="G141" s="69">
        <v>20.49</v>
      </c>
      <c r="H141" s="138">
        <v>26.17</v>
      </c>
      <c r="I141" s="132">
        <v>7.4</v>
      </c>
      <c r="J141" s="69">
        <v>0.32</v>
      </c>
      <c r="K141" s="69">
        <v>0.8</v>
      </c>
      <c r="L141" s="138">
        <v>1.03</v>
      </c>
      <c r="M141" s="138">
        <v>0.28999999999999998</v>
      </c>
    </row>
    <row r="142" spans="1:13">
      <c r="A142" s="154"/>
      <c r="B142" s="147"/>
      <c r="C142" s="136"/>
      <c r="D142" s="68">
        <v>-0.73</v>
      </c>
      <c r="E142" s="133"/>
      <c r="F142" s="68">
        <v>-5.1100000000000003</v>
      </c>
      <c r="G142" s="68">
        <v>34.54</v>
      </c>
      <c r="H142" s="133"/>
      <c r="I142" s="133"/>
      <c r="J142" s="68">
        <v>-0.44</v>
      </c>
      <c r="K142" s="68">
        <v>1.35</v>
      </c>
      <c r="L142" s="133"/>
      <c r="M142" s="133"/>
    </row>
    <row r="143" spans="1:13">
      <c r="A143" s="154"/>
      <c r="B143" s="148"/>
      <c r="C143" s="137"/>
      <c r="D143" s="70">
        <v>-0.17</v>
      </c>
      <c r="E143" s="139"/>
      <c r="F143" s="70">
        <v>-4.55</v>
      </c>
      <c r="G143" s="70">
        <v>23.48</v>
      </c>
      <c r="H143" s="139"/>
      <c r="I143" s="139"/>
      <c r="J143" s="70">
        <v>0.12</v>
      </c>
      <c r="K143" s="70">
        <v>0.92</v>
      </c>
      <c r="L143" s="139"/>
      <c r="M143" s="139"/>
    </row>
    <row r="144" spans="1:13">
      <c r="A144" s="154"/>
      <c r="B144" s="140" t="s">
        <v>51</v>
      </c>
      <c r="C144" s="135" t="s">
        <v>38</v>
      </c>
      <c r="D144" s="68">
        <v>-1.55</v>
      </c>
      <c r="E144" s="132">
        <v>-1.04</v>
      </c>
      <c r="F144" s="68">
        <v>-5.94</v>
      </c>
      <c r="G144" s="68">
        <v>61.25</v>
      </c>
      <c r="H144" s="132">
        <v>44.46</v>
      </c>
      <c r="I144" s="132">
        <v>14.6</v>
      </c>
      <c r="J144" s="68"/>
      <c r="K144" s="68"/>
      <c r="L144" s="132"/>
      <c r="M144" s="132"/>
    </row>
    <row r="145" spans="1:13">
      <c r="A145" s="154"/>
      <c r="B145" s="141"/>
      <c r="C145" s="136"/>
      <c r="D145" s="68">
        <v>-0.84</v>
      </c>
      <c r="E145" s="133"/>
      <c r="F145" s="68">
        <v>-5.23</v>
      </c>
      <c r="G145" s="68">
        <v>37.44</v>
      </c>
      <c r="H145" s="133"/>
      <c r="I145" s="133"/>
      <c r="J145" s="68"/>
      <c r="K145" s="68"/>
      <c r="L145" s="133"/>
      <c r="M145" s="133"/>
    </row>
    <row r="146" spans="1:13">
      <c r="A146" s="154"/>
      <c r="B146" s="141"/>
      <c r="C146" s="137"/>
      <c r="D146" s="68">
        <v>-0.73</v>
      </c>
      <c r="E146" s="134"/>
      <c r="F146" s="68">
        <v>-5.12</v>
      </c>
      <c r="G146" s="68">
        <v>34.700000000000003</v>
      </c>
      <c r="H146" s="134"/>
      <c r="I146" s="139"/>
      <c r="J146" s="68"/>
      <c r="K146" s="68"/>
      <c r="L146" s="134"/>
      <c r="M146" s="134"/>
    </row>
    <row r="147" spans="1:13">
      <c r="A147" s="154"/>
      <c r="B147" s="141"/>
      <c r="C147" s="135" t="s">
        <v>1</v>
      </c>
      <c r="D147" s="69">
        <v>-2.02</v>
      </c>
      <c r="E147" s="138">
        <v>-2.04</v>
      </c>
      <c r="F147" s="69">
        <v>-6.4</v>
      </c>
      <c r="G147" s="69">
        <v>84.64</v>
      </c>
      <c r="H147" s="138">
        <v>86.05</v>
      </c>
      <c r="I147" s="132">
        <v>2.4300000000000002</v>
      </c>
      <c r="J147" s="69">
        <v>-1.73</v>
      </c>
      <c r="K147" s="69">
        <v>3.32</v>
      </c>
      <c r="L147" s="138">
        <v>3.37</v>
      </c>
      <c r="M147" s="138">
        <v>0.1</v>
      </c>
    </row>
    <row r="148" spans="1:13">
      <c r="A148" s="154"/>
      <c r="B148" s="141"/>
      <c r="C148" s="136"/>
      <c r="D148" s="68">
        <v>-2.09</v>
      </c>
      <c r="E148" s="133"/>
      <c r="F148" s="68">
        <v>-6.47</v>
      </c>
      <c r="G148" s="68">
        <v>88.85</v>
      </c>
      <c r="H148" s="133"/>
      <c r="I148" s="133"/>
      <c r="J148" s="68">
        <v>-1.8</v>
      </c>
      <c r="K148" s="68">
        <v>3.48</v>
      </c>
      <c r="L148" s="133"/>
      <c r="M148" s="133"/>
    </row>
    <row r="149" spans="1:13">
      <c r="A149" s="155"/>
      <c r="B149" s="142"/>
      <c r="C149" s="137"/>
      <c r="D149" s="70">
        <v>-2.02</v>
      </c>
      <c r="E149" s="139"/>
      <c r="F149" s="70">
        <v>-6.4</v>
      </c>
      <c r="G149" s="70">
        <v>84.64</v>
      </c>
      <c r="H149" s="139"/>
      <c r="I149" s="139"/>
      <c r="J149" s="70">
        <v>-1.73</v>
      </c>
      <c r="K149" s="70">
        <v>3.32</v>
      </c>
      <c r="L149" s="139"/>
      <c r="M149" s="139"/>
    </row>
    <row r="150" spans="1:13">
      <c r="A150" s="160" t="s">
        <v>42</v>
      </c>
      <c r="B150" s="146" t="s">
        <v>48</v>
      </c>
      <c r="C150" s="135" t="s">
        <v>38</v>
      </c>
      <c r="D150" s="68">
        <v>1.92</v>
      </c>
      <c r="E150" s="132">
        <v>2.31</v>
      </c>
      <c r="F150" s="68">
        <v>-0.39</v>
      </c>
      <c r="G150" s="68">
        <v>1.31</v>
      </c>
      <c r="H150" s="132">
        <v>1.04</v>
      </c>
      <c r="I150" s="132">
        <v>0.34</v>
      </c>
      <c r="J150" s="68"/>
      <c r="K150" s="68"/>
      <c r="L150" s="132"/>
      <c r="M150" s="132"/>
    </row>
    <row r="151" spans="1:13">
      <c r="A151" s="154"/>
      <c r="B151" s="147"/>
      <c r="C151" s="136"/>
      <c r="D151" s="68">
        <v>2.92</v>
      </c>
      <c r="E151" s="133"/>
      <c r="F151" s="68">
        <v>0.61</v>
      </c>
      <c r="G151" s="68">
        <v>0.65</v>
      </c>
      <c r="H151" s="133"/>
      <c r="I151" s="133"/>
      <c r="J151" s="68"/>
      <c r="K151" s="68"/>
      <c r="L151" s="133"/>
      <c r="M151" s="133"/>
    </row>
    <row r="152" spans="1:13">
      <c r="A152" s="154"/>
      <c r="B152" s="147"/>
      <c r="C152" s="137"/>
      <c r="D152" s="68">
        <v>2.09</v>
      </c>
      <c r="E152" s="134"/>
      <c r="F152" s="68">
        <v>-0.22</v>
      </c>
      <c r="G152" s="68">
        <v>1.17</v>
      </c>
      <c r="H152" s="134"/>
      <c r="I152" s="139"/>
      <c r="J152" s="68"/>
      <c r="K152" s="68"/>
      <c r="L152" s="134"/>
      <c r="M152" s="134"/>
    </row>
    <row r="153" spans="1:13">
      <c r="A153" s="154"/>
      <c r="B153" s="147"/>
      <c r="C153" s="135" t="s">
        <v>1</v>
      </c>
      <c r="D153" s="69">
        <v>-2.96</v>
      </c>
      <c r="E153" s="138">
        <v>-3.18</v>
      </c>
      <c r="F153" s="69">
        <v>-5.27</v>
      </c>
      <c r="G153" s="69">
        <v>38.56</v>
      </c>
      <c r="H153" s="138">
        <v>45.31</v>
      </c>
      <c r="I153" s="132">
        <v>5.86</v>
      </c>
      <c r="J153" s="69">
        <v>0.22</v>
      </c>
      <c r="K153" s="69">
        <v>0.86</v>
      </c>
      <c r="L153" s="138">
        <v>1.01</v>
      </c>
      <c r="M153" s="138">
        <v>0.13</v>
      </c>
    </row>
    <row r="154" spans="1:13">
      <c r="A154" s="154"/>
      <c r="B154" s="147"/>
      <c r="C154" s="136"/>
      <c r="D154" s="68">
        <v>-3.3</v>
      </c>
      <c r="E154" s="133"/>
      <c r="F154" s="68">
        <v>-5.61</v>
      </c>
      <c r="G154" s="68">
        <v>48.92</v>
      </c>
      <c r="H154" s="133"/>
      <c r="I154" s="133"/>
      <c r="J154" s="68">
        <v>-0.12</v>
      </c>
      <c r="K154" s="68">
        <v>1.0900000000000001</v>
      </c>
      <c r="L154" s="133"/>
      <c r="M154" s="133"/>
    </row>
    <row r="155" spans="1:13">
      <c r="A155" s="154"/>
      <c r="B155" s="148"/>
      <c r="C155" s="137"/>
      <c r="D155" s="70">
        <v>-3.29</v>
      </c>
      <c r="E155" s="139"/>
      <c r="F155" s="70">
        <v>-5.6</v>
      </c>
      <c r="G155" s="70">
        <v>48.47</v>
      </c>
      <c r="H155" s="139"/>
      <c r="I155" s="139"/>
      <c r="J155" s="70">
        <v>-0.11</v>
      </c>
      <c r="K155" s="70">
        <v>1.08</v>
      </c>
      <c r="L155" s="139"/>
      <c r="M155" s="139"/>
    </row>
    <row r="156" spans="1:13">
      <c r="A156" s="154"/>
      <c r="B156" s="140" t="s">
        <v>51</v>
      </c>
      <c r="C156" s="135" t="s">
        <v>38</v>
      </c>
      <c r="D156" s="68">
        <v>1.27</v>
      </c>
      <c r="E156" s="132">
        <v>1.04</v>
      </c>
      <c r="F156" s="68">
        <v>-1.05</v>
      </c>
      <c r="G156" s="68">
        <v>2.06</v>
      </c>
      <c r="H156" s="132">
        <v>2.44</v>
      </c>
      <c r="I156" s="132">
        <v>0.32</v>
      </c>
      <c r="J156" s="68"/>
      <c r="K156" s="68"/>
      <c r="L156" s="132"/>
      <c r="M156" s="132"/>
    </row>
    <row r="157" spans="1:13">
      <c r="A157" s="154"/>
      <c r="B157" s="141"/>
      <c r="C157" s="136"/>
      <c r="D157" s="68">
        <v>0.93</v>
      </c>
      <c r="E157" s="133"/>
      <c r="F157" s="68">
        <v>-1.39</v>
      </c>
      <c r="G157" s="68">
        <v>2.61</v>
      </c>
      <c r="H157" s="133"/>
      <c r="I157" s="133"/>
      <c r="J157" s="68"/>
      <c r="K157" s="68"/>
      <c r="L157" s="133"/>
      <c r="M157" s="133"/>
    </row>
    <row r="158" spans="1:13">
      <c r="A158" s="154"/>
      <c r="B158" s="141"/>
      <c r="C158" s="137"/>
      <c r="D158" s="68">
        <v>0.91</v>
      </c>
      <c r="E158" s="134"/>
      <c r="F158" s="68">
        <v>-1.4</v>
      </c>
      <c r="G158" s="68">
        <v>2.64</v>
      </c>
      <c r="H158" s="134"/>
      <c r="I158" s="139"/>
      <c r="J158" s="68"/>
      <c r="K158" s="68"/>
      <c r="L158" s="134"/>
      <c r="M158" s="134"/>
    </row>
    <row r="159" spans="1:13">
      <c r="A159" s="154"/>
      <c r="B159" s="141"/>
      <c r="C159" s="135" t="s">
        <v>1</v>
      </c>
      <c r="D159" s="69">
        <v>-3.4</v>
      </c>
      <c r="E159" s="138">
        <v>-3.63</v>
      </c>
      <c r="F159" s="69">
        <v>-5.71</v>
      </c>
      <c r="G159" s="69">
        <v>52.43</v>
      </c>
      <c r="H159" s="138">
        <v>62.03</v>
      </c>
      <c r="I159" s="132">
        <v>8.43</v>
      </c>
      <c r="J159" s="69">
        <v>-0.22</v>
      </c>
      <c r="K159" s="69">
        <v>1.1599999999999999</v>
      </c>
      <c r="L159" s="138">
        <v>1.38</v>
      </c>
      <c r="M159" s="138">
        <v>0.19</v>
      </c>
    </row>
    <row r="160" spans="1:13">
      <c r="A160" s="154"/>
      <c r="B160" s="141"/>
      <c r="C160" s="136"/>
      <c r="D160" s="68">
        <v>-3.72</v>
      </c>
      <c r="E160" s="133"/>
      <c r="F160" s="68">
        <v>-6.03</v>
      </c>
      <c r="G160" s="68">
        <v>65.45</v>
      </c>
      <c r="H160" s="133"/>
      <c r="I160" s="133"/>
      <c r="J160" s="68">
        <v>-0.54</v>
      </c>
      <c r="K160" s="68">
        <v>1.45</v>
      </c>
      <c r="L160" s="133"/>
      <c r="M160" s="133"/>
    </row>
    <row r="161" spans="1:13">
      <c r="A161" s="155"/>
      <c r="B161" s="142"/>
      <c r="C161" s="137"/>
      <c r="D161" s="70">
        <v>-3.78</v>
      </c>
      <c r="E161" s="139"/>
      <c r="F161" s="70">
        <v>-6.09</v>
      </c>
      <c r="G161" s="70">
        <v>68.22</v>
      </c>
      <c r="H161" s="139"/>
      <c r="I161" s="139"/>
      <c r="J161" s="70">
        <v>-0.6</v>
      </c>
      <c r="K161" s="70">
        <v>1.51</v>
      </c>
      <c r="L161" s="139"/>
      <c r="M161" s="139"/>
    </row>
    <row r="162" spans="1:13">
      <c r="A162" s="66"/>
      <c r="B162" s="71"/>
      <c r="C162" s="66"/>
      <c r="D162" s="72"/>
      <c r="E162" s="72"/>
      <c r="F162" s="72"/>
      <c r="G162" s="72"/>
      <c r="H162" s="67"/>
      <c r="I162" s="67"/>
      <c r="J162" s="72"/>
      <c r="K162" s="72"/>
      <c r="L162" s="67"/>
      <c r="M162" s="67"/>
    </row>
    <row r="163" spans="1:13" ht="28" customHeight="1">
      <c r="A163" s="54"/>
      <c r="B163" s="55"/>
      <c r="C163" s="54"/>
      <c r="D163" s="54"/>
      <c r="E163" s="54"/>
      <c r="F163" s="149" t="s">
        <v>55</v>
      </c>
      <c r="G163" s="150"/>
      <c r="H163" s="150"/>
      <c r="I163" s="162"/>
      <c r="J163" s="149" t="s">
        <v>47</v>
      </c>
      <c r="K163" s="150"/>
      <c r="L163" s="150"/>
      <c r="M163" s="162"/>
    </row>
    <row r="164" spans="1:13" ht="29" thickBot="1">
      <c r="A164" s="56" t="s">
        <v>29</v>
      </c>
      <c r="B164" s="57" t="s">
        <v>30</v>
      </c>
      <c r="C164" s="58" t="s">
        <v>31</v>
      </c>
      <c r="D164" s="59" t="s">
        <v>32</v>
      </c>
      <c r="E164" s="57" t="s">
        <v>33</v>
      </c>
      <c r="F164" s="60" t="s">
        <v>34</v>
      </c>
      <c r="G164" s="60" t="s">
        <v>35</v>
      </c>
      <c r="H164" s="60" t="s">
        <v>36</v>
      </c>
      <c r="I164" s="60" t="s">
        <v>37</v>
      </c>
      <c r="J164" s="60" t="s">
        <v>34</v>
      </c>
      <c r="K164" s="60" t="s">
        <v>35</v>
      </c>
      <c r="L164" s="61" t="s">
        <v>36</v>
      </c>
      <c r="M164" s="62" t="s">
        <v>37</v>
      </c>
    </row>
    <row r="165" spans="1:13">
      <c r="A165" s="153" t="s">
        <v>3</v>
      </c>
      <c r="B165" s="156" t="s">
        <v>48</v>
      </c>
      <c r="C165" s="157" t="s">
        <v>38</v>
      </c>
      <c r="D165" s="63">
        <v>4.87</v>
      </c>
      <c r="E165" s="158">
        <v>4.66</v>
      </c>
      <c r="F165" s="68">
        <v>0.21</v>
      </c>
      <c r="G165" s="68">
        <v>0.86</v>
      </c>
      <c r="H165" s="158">
        <v>1.01</v>
      </c>
      <c r="I165" s="158">
        <v>0.12</v>
      </c>
      <c r="J165" s="68"/>
      <c r="K165" s="68"/>
      <c r="L165" s="158"/>
      <c r="M165" s="158"/>
    </row>
    <row r="166" spans="1:13">
      <c r="A166" s="154"/>
      <c r="B166" s="147"/>
      <c r="C166" s="136"/>
      <c r="D166" s="63">
        <v>4.53</v>
      </c>
      <c r="E166" s="133"/>
      <c r="F166" s="68">
        <v>-0.13</v>
      </c>
      <c r="G166" s="68">
        <v>1.0900000000000001</v>
      </c>
      <c r="H166" s="133"/>
      <c r="I166" s="133"/>
      <c r="J166" s="68"/>
      <c r="K166" s="68"/>
      <c r="L166" s="133"/>
      <c r="M166" s="133"/>
    </row>
    <row r="167" spans="1:13">
      <c r="A167" s="154"/>
      <c r="B167" s="147"/>
      <c r="C167" s="161"/>
      <c r="D167" s="63">
        <v>4.57</v>
      </c>
      <c r="E167" s="134"/>
      <c r="F167" s="68">
        <v>-0.09</v>
      </c>
      <c r="G167" s="68">
        <v>1.06</v>
      </c>
      <c r="H167" s="134"/>
      <c r="I167" s="139"/>
      <c r="J167" s="68"/>
      <c r="K167" s="68"/>
      <c r="L167" s="134"/>
      <c r="M167" s="134"/>
    </row>
    <row r="168" spans="1:13">
      <c r="A168" s="154"/>
      <c r="B168" s="147"/>
      <c r="C168" s="159" t="s">
        <v>1</v>
      </c>
      <c r="D168" s="64">
        <v>0.88</v>
      </c>
      <c r="E168" s="138">
        <v>0.41</v>
      </c>
      <c r="F168" s="69">
        <v>-3.78</v>
      </c>
      <c r="G168" s="69">
        <v>13.71</v>
      </c>
      <c r="H168" s="138">
        <v>19.5</v>
      </c>
      <c r="I168" s="132">
        <v>5.23</v>
      </c>
      <c r="J168" s="69">
        <v>0.47</v>
      </c>
      <c r="K168" s="69">
        <v>0.72</v>
      </c>
      <c r="L168" s="138">
        <v>1.03</v>
      </c>
      <c r="M168" s="138">
        <v>0.28000000000000003</v>
      </c>
    </row>
    <row r="169" spans="1:13">
      <c r="A169" s="154"/>
      <c r="B169" s="147"/>
      <c r="C169" s="136"/>
      <c r="D169" s="63">
        <v>0.27</v>
      </c>
      <c r="E169" s="133"/>
      <c r="F169" s="68">
        <v>-4.3899999999999997</v>
      </c>
      <c r="G169" s="68">
        <v>20.92</v>
      </c>
      <c r="H169" s="133"/>
      <c r="I169" s="133"/>
      <c r="J169" s="68">
        <v>-0.14000000000000001</v>
      </c>
      <c r="K169" s="68">
        <v>1.1000000000000001</v>
      </c>
      <c r="L169" s="133"/>
      <c r="M169" s="133"/>
    </row>
    <row r="170" spans="1:13">
      <c r="A170" s="154"/>
      <c r="B170" s="148"/>
      <c r="C170" s="137"/>
      <c r="D170" s="65">
        <v>0.08</v>
      </c>
      <c r="E170" s="139"/>
      <c r="F170" s="70">
        <v>-4.58</v>
      </c>
      <c r="G170" s="70">
        <v>23.86</v>
      </c>
      <c r="H170" s="139"/>
      <c r="I170" s="139"/>
      <c r="J170" s="70">
        <v>-0.33</v>
      </c>
      <c r="K170" s="70">
        <v>1.26</v>
      </c>
      <c r="L170" s="139"/>
      <c r="M170" s="139"/>
    </row>
    <row r="171" spans="1:13">
      <c r="A171" s="154"/>
      <c r="B171" s="140" t="s">
        <v>46</v>
      </c>
      <c r="C171" s="135" t="s">
        <v>38</v>
      </c>
      <c r="D171" s="63">
        <v>3.12</v>
      </c>
      <c r="E171" s="132">
        <v>3.23</v>
      </c>
      <c r="F171" s="68">
        <v>-1.54</v>
      </c>
      <c r="G171" s="68">
        <v>2.9</v>
      </c>
      <c r="H171" s="132">
        <v>2.71</v>
      </c>
      <c r="I171" s="132">
        <v>0.28999999999999998</v>
      </c>
      <c r="J171" s="68"/>
      <c r="K171" s="68"/>
      <c r="L171" s="132"/>
      <c r="M171" s="132"/>
    </row>
    <row r="172" spans="1:13">
      <c r="A172" s="154"/>
      <c r="B172" s="141"/>
      <c r="C172" s="136"/>
      <c r="D172" s="63">
        <v>3.41</v>
      </c>
      <c r="E172" s="133"/>
      <c r="F172" s="68">
        <v>-1.25</v>
      </c>
      <c r="G172" s="68">
        <v>2.37</v>
      </c>
      <c r="H172" s="133"/>
      <c r="I172" s="133"/>
      <c r="J172" s="68"/>
      <c r="K172" s="68"/>
      <c r="L172" s="133"/>
      <c r="M172" s="133"/>
    </row>
    <row r="173" spans="1:13">
      <c r="A173" s="154"/>
      <c r="B173" s="141"/>
      <c r="C173" s="161"/>
      <c r="D173" s="63">
        <v>3.15</v>
      </c>
      <c r="E173" s="134"/>
      <c r="F173" s="68">
        <v>-1.51</v>
      </c>
      <c r="G173" s="68">
        <v>2.84</v>
      </c>
      <c r="H173" s="134"/>
      <c r="I173" s="139"/>
      <c r="J173" s="68"/>
      <c r="K173" s="68"/>
      <c r="L173" s="134"/>
      <c r="M173" s="134"/>
    </row>
    <row r="174" spans="1:13">
      <c r="A174" s="154"/>
      <c r="B174" s="141"/>
      <c r="C174" s="159" t="s">
        <v>1</v>
      </c>
      <c r="D174" s="64">
        <v>-0.19</v>
      </c>
      <c r="E174" s="138">
        <v>-0.11</v>
      </c>
      <c r="F174" s="69">
        <v>-4.8499999999999996</v>
      </c>
      <c r="G174" s="69">
        <v>28.77</v>
      </c>
      <c r="H174" s="138">
        <v>27.22</v>
      </c>
      <c r="I174" s="132">
        <v>2.2000000000000002</v>
      </c>
      <c r="J174" s="69">
        <v>-0.6</v>
      </c>
      <c r="K174" s="69">
        <v>1.52</v>
      </c>
      <c r="L174" s="138">
        <v>1.43</v>
      </c>
      <c r="M174" s="138">
        <v>0.12</v>
      </c>
    </row>
    <row r="175" spans="1:13">
      <c r="A175" s="154"/>
      <c r="B175" s="141"/>
      <c r="C175" s="136"/>
      <c r="D175" s="63">
        <v>0.03</v>
      </c>
      <c r="E175" s="133"/>
      <c r="F175" s="68">
        <v>-4.63</v>
      </c>
      <c r="G175" s="68">
        <v>24.7</v>
      </c>
      <c r="H175" s="133"/>
      <c r="I175" s="133"/>
      <c r="J175" s="68">
        <v>-0.38</v>
      </c>
      <c r="K175" s="68">
        <v>1.3</v>
      </c>
      <c r="L175" s="133"/>
      <c r="M175" s="133"/>
    </row>
    <row r="176" spans="1:13">
      <c r="A176" s="155"/>
      <c r="B176" s="142"/>
      <c r="C176" s="137"/>
      <c r="D176" s="65">
        <v>-0.16</v>
      </c>
      <c r="E176" s="139"/>
      <c r="F176" s="70">
        <v>-4.82</v>
      </c>
      <c r="G176" s="70">
        <v>28.18</v>
      </c>
      <c r="H176" s="139"/>
      <c r="I176" s="139"/>
      <c r="J176" s="70">
        <v>-0.56999999999999995</v>
      </c>
      <c r="K176" s="70">
        <v>1.48</v>
      </c>
      <c r="L176" s="139"/>
      <c r="M176" s="139"/>
    </row>
    <row r="177" spans="1:13">
      <c r="A177" s="160" t="s">
        <v>42</v>
      </c>
      <c r="B177" s="146" t="s">
        <v>48</v>
      </c>
      <c r="C177" s="135" t="s">
        <v>38</v>
      </c>
      <c r="D177" s="63">
        <v>3.03</v>
      </c>
      <c r="E177" s="132">
        <v>2.78</v>
      </c>
      <c r="F177" s="68">
        <v>0.25</v>
      </c>
      <c r="G177" s="68">
        <v>0.84</v>
      </c>
      <c r="H177" s="132">
        <v>1.01</v>
      </c>
      <c r="I177" s="132">
        <v>0.18</v>
      </c>
      <c r="J177" s="68"/>
      <c r="K177" s="68"/>
      <c r="L177" s="132"/>
      <c r="M177" s="132"/>
    </row>
    <row r="178" spans="1:13">
      <c r="A178" s="154"/>
      <c r="B178" s="147"/>
      <c r="C178" s="136"/>
      <c r="D178" s="63">
        <v>2.79</v>
      </c>
      <c r="E178" s="133"/>
      <c r="F178" s="68">
        <v>0.01</v>
      </c>
      <c r="G178" s="68">
        <v>0.99</v>
      </c>
      <c r="H178" s="133"/>
      <c r="I178" s="133"/>
      <c r="J178" s="68"/>
      <c r="K178" s="68"/>
      <c r="L178" s="133"/>
      <c r="M178" s="133"/>
    </row>
    <row r="179" spans="1:13">
      <c r="A179" s="154"/>
      <c r="B179" s="147"/>
      <c r="C179" s="161"/>
      <c r="D179" s="63">
        <v>2.5099999999999998</v>
      </c>
      <c r="E179" s="134"/>
      <c r="F179" s="68">
        <v>-0.27</v>
      </c>
      <c r="G179" s="68">
        <v>1.2</v>
      </c>
      <c r="H179" s="134"/>
      <c r="I179" s="139"/>
      <c r="J179" s="68"/>
      <c r="K179" s="68"/>
      <c r="L179" s="134"/>
      <c r="M179" s="134"/>
    </row>
    <row r="180" spans="1:13">
      <c r="A180" s="154"/>
      <c r="B180" s="147"/>
      <c r="C180" s="159" t="s">
        <v>1</v>
      </c>
      <c r="D180" s="64">
        <v>-2.4</v>
      </c>
      <c r="E180" s="138">
        <v>-2.67</v>
      </c>
      <c r="F180" s="69">
        <v>-5.18</v>
      </c>
      <c r="G180" s="69">
        <v>36.17</v>
      </c>
      <c r="H180" s="138">
        <v>44.14</v>
      </c>
      <c r="I180" s="132">
        <v>8.42</v>
      </c>
      <c r="J180" s="69">
        <v>0.27</v>
      </c>
      <c r="K180" s="69">
        <v>0.83</v>
      </c>
      <c r="L180" s="138">
        <v>1.01</v>
      </c>
      <c r="M180" s="138">
        <v>0.19</v>
      </c>
    </row>
    <row r="181" spans="1:13">
      <c r="A181" s="154"/>
      <c r="B181" s="147"/>
      <c r="C181" s="136"/>
      <c r="D181" s="63">
        <v>-2.66</v>
      </c>
      <c r="E181" s="133"/>
      <c r="F181" s="68">
        <v>-5.44</v>
      </c>
      <c r="G181" s="68">
        <v>43.31</v>
      </c>
      <c r="H181" s="133"/>
      <c r="I181" s="133"/>
      <c r="J181" s="68">
        <v>0.01</v>
      </c>
      <c r="K181" s="68">
        <v>0.99</v>
      </c>
      <c r="L181" s="133"/>
      <c r="M181" s="133"/>
    </row>
    <row r="182" spans="1:13">
      <c r="A182" s="154"/>
      <c r="B182" s="148"/>
      <c r="C182" s="137"/>
      <c r="D182" s="65">
        <v>-2.95</v>
      </c>
      <c r="E182" s="139"/>
      <c r="F182" s="70">
        <v>-5.73</v>
      </c>
      <c r="G182" s="70">
        <v>52.95</v>
      </c>
      <c r="H182" s="139"/>
      <c r="I182" s="139"/>
      <c r="J182" s="70">
        <v>-0.28000000000000003</v>
      </c>
      <c r="K182" s="70">
        <v>1.21</v>
      </c>
      <c r="L182" s="139"/>
      <c r="M182" s="139"/>
    </row>
    <row r="183" spans="1:13">
      <c r="A183" s="154"/>
      <c r="B183" s="140" t="s">
        <v>46</v>
      </c>
      <c r="C183" s="135" t="s">
        <v>38</v>
      </c>
      <c r="D183" s="63">
        <v>2.42</v>
      </c>
      <c r="E183" s="132">
        <v>2.11</v>
      </c>
      <c r="F183" s="68">
        <v>-0.36</v>
      </c>
      <c r="G183" s="68">
        <v>1.28</v>
      </c>
      <c r="H183" s="132">
        <v>1.61</v>
      </c>
      <c r="I183" s="132">
        <v>0.28999999999999998</v>
      </c>
      <c r="J183" s="68"/>
      <c r="K183" s="68"/>
      <c r="L183" s="132"/>
      <c r="M183" s="132"/>
    </row>
    <row r="184" spans="1:13">
      <c r="A184" s="154"/>
      <c r="B184" s="141"/>
      <c r="C184" s="136"/>
      <c r="D184" s="63">
        <v>1.99</v>
      </c>
      <c r="E184" s="133"/>
      <c r="F184" s="68">
        <v>-0.79</v>
      </c>
      <c r="G184" s="68">
        <v>1.73</v>
      </c>
      <c r="H184" s="133"/>
      <c r="I184" s="133"/>
      <c r="J184" s="68"/>
      <c r="K184" s="68"/>
      <c r="L184" s="133"/>
      <c r="M184" s="133"/>
    </row>
    <row r="185" spans="1:13">
      <c r="A185" s="154"/>
      <c r="B185" s="141"/>
      <c r="C185" s="161"/>
      <c r="D185" s="63">
        <v>1.91</v>
      </c>
      <c r="E185" s="134"/>
      <c r="F185" s="68">
        <v>-0.87</v>
      </c>
      <c r="G185" s="68">
        <v>1.82</v>
      </c>
      <c r="H185" s="134"/>
      <c r="I185" s="139"/>
      <c r="J185" s="68"/>
      <c r="K185" s="68"/>
      <c r="L185" s="134"/>
      <c r="M185" s="134"/>
    </row>
    <row r="186" spans="1:13">
      <c r="A186" s="154"/>
      <c r="B186" s="141"/>
      <c r="C186" s="159" t="s">
        <v>1</v>
      </c>
      <c r="D186" s="64">
        <v>-2.42</v>
      </c>
      <c r="E186" s="138">
        <v>-2.62</v>
      </c>
      <c r="F186" s="69">
        <v>-5.2</v>
      </c>
      <c r="G186" s="69">
        <v>36.67</v>
      </c>
      <c r="H186" s="138">
        <v>42.71</v>
      </c>
      <c r="I186" s="132">
        <v>8.06</v>
      </c>
      <c r="J186" s="69">
        <v>0.25</v>
      </c>
      <c r="K186" s="69">
        <v>0.84</v>
      </c>
      <c r="L186" s="138">
        <v>0.98</v>
      </c>
      <c r="M186" s="138">
        <v>0.18</v>
      </c>
    </row>
    <row r="187" spans="1:13">
      <c r="A187" s="154"/>
      <c r="B187" s="141"/>
      <c r="C187" s="136"/>
      <c r="D187" s="63">
        <v>-2.5299999999999998</v>
      </c>
      <c r="E187" s="133"/>
      <c r="F187" s="68">
        <v>-5.31</v>
      </c>
      <c r="G187" s="68">
        <v>39.58</v>
      </c>
      <c r="H187" s="133"/>
      <c r="I187" s="133"/>
      <c r="J187" s="68">
        <v>0.14000000000000001</v>
      </c>
      <c r="K187" s="68">
        <v>0.91</v>
      </c>
      <c r="L187" s="133"/>
      <c r="M187" s="133"/>
    </row>
    <row r="188" spans="1:13">
      <c r="A188" s="155"/>
      <c r="B188" s="142"/>
      <c r="C188" s="137"/>
      <c r="D188" s="65">
        <v>-2.92</v>
      </c>
      <c r="E188" s="139"/>
      <c r="F188" s="70">
        <v>-5.7</v>
      </c>
      <c r="G188" s="70">
        <v>51.86</v>
      </c>
      <c r="H188" s="139"/>
      <c r="I188" s="139"/>
      <c r="J188" s="70">
        <v>-0.25</v>
      </c>
      <c r="K188" s="70">
        <v>1.19</v>
      </c>
      <c r="L188" s="139"/>
      <c r="M188" s="139"/>
    </row>
    <row r="189" spans="1:13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</row>
    <row r="190" spans="1:13" ht="14" customHeight="1">
      <c r="A190" s="54"/>
      <c r="B190" s="55"/>
      <c r="C190" s="54"/>
      <c r="D190" s="54"/>
      <c r="E190" s="54"/>
      <c r="F190" s="149" t="s">
        <v>54</v>
      </c>
      <c r="G190" s="150"/>
      <c r="H190" s="150"/>
      <c r="I190" s="151"/>
      <c r="J190" s="152" t="s">
        <v>47</v>
      </c>
      <c r="K190" s="150"/>
      <c r="L190" s="150"/>
      <c r="M190" s="151"/>
    </row>
    <row r="191" spans="1:13" ht="29" thickBot="1">
      <c r="A191" s="56" t="s">
        <v>29</v>
      </c>
      <c r="B191" s="57" t="s">
        <v>30</v>
      </c>
      <c r="C191" s="58" t="s">
        <v>31</v>
      </c>
      <c r="D191" s="59" t="s">
        <v>32</v>
      </c>
      <c r="E191" s="57" t="s">
        <v>33</v>
      </c>
      <c r="F191" s="60" t="s">
        <v>34</v>
      </c>
      <c r="G191" s="60" t="s">
        <v>35</v>
      </c>
      <c r="H191" s="60" t="s">
        <v>36</v>
      </c>
      <c r="I191" s="60" t="s">
        <v>37</v>
      </c>
      <c r="J191" s="60" t="s">
        <v>34</v>
      </c>
      <c r="K191" s="60" t="s">
        <v>35</v>
      </c>
      <c r="L191" s="61" t="s">
        <v>36</v>
      </c>
      <c r="M191" s="62" t="s">
        <v>37</v>
      </c>
    </row>
    <row r="192" spans="1:13">
      <c r="A192" s="153" t="s">
        <v>3</v>
      </c>
      <c r="B192" s="156" t="s">
        <v>48</v>
      </c>
      <c r="C192" s="157" t="s">
        <v>38</v>
      </c>
      <c r="D192" s="68">
        <v>4.97</v>
      </c>
      <c r="E192" s="158">
        <v>4.9400000000000004</v>
      </c>
      <c r="F192" s="68">
        <v>0.03</v>
      </c>
      <c r="G192" s="68">
        <v>0.98</v>
      </c>
      <c r="H192" s="158">
        <v>1</v>
      </c>
      <c r="I192" s="158">
        <v>0.02</v>
      </c>
      <c r="J192" s="68"/>
      <c r="K192" s="68"/>
      <c r="L192" s="158"/>
      <c r="M192" s="158"/>
    </row>
    <row r="193" spans="1:13">
      <c r="A193" s="154"/>
      <c r="B193" s="147"/>
      <c r="C193" s="136"/>
      <c r="D193" s="68">
        <v>4.9000000000000004</v>
      </c>
      <c r="E193" s="133"/>
      <c r="F193" s="68">
        <v>-0.04</v>
      </c>
      <c r="G193" s="68">
        <v>1.03</v>
      </c>
      <c r="H193" s="133"/>
      <c r="I193" s="133"/>
      <c r="J193" s="68"/>
      <c r="K193" s="68"/>
      <c r="L193" s="133"/>
      <c r="M193" s="133"/>
    </row>
    <row r="194" spans="1:13">
      <c r="A194" s="154"/>
      <c r="B194" s="147"/>
      <c r="C194" s="137"/>
      <c r="D194" s="68">
        <v>4.95</v>
      </c>
      <c r="E194" s="134"/>
      <c r="F194" s="68">
        <v>0.01</v>
      </c>
      <c r="G194" s="68">
        <v>0.99</v>
      </c>
      <c r="H194" s="134"/>
      <c r="I194" s="139"/>
      <c r="J194" s="68"/>
      <c r="K194" s="68"/>
      <c r="L194" s="134"/>
      <c r="M194" s="134"/>
    </row>
    <row r="195" spans="1:13">
      <c r="A195" s="154"/>
      <c r="B195" s="147"/>
      <c r="C195" s="135" t="s">
        <v>1</v>
      </c>
      <c r="D195" s="69">
        <v>-0.42</v>
      </c>
      <c r="E195" s="138">
        <v>-0.49</v>
      </c>
      <c r="F195" s="69">
        <v>-5.36</v>
      </c>
      <c r="G195" s="69">
        <v>41.04</v>
      </c>
      <c r="H195" s="138">
        <v>43.18</v>
      </c>
      <c r="I195" s="132">
        <v>2.0499999999999998</v>
      </c>
      <c r="J195" s="69">
        <v>7.0000000000000007E-2</v>
      </c>
      <c r="K195" s="69">
        <v>0.95</v>
      </c>
      <c r="L195" s="138">
        <v>1</v>
      </c>
      <c r="M195" s="138">
        <v>0.05</v>
      </c>
    </row>
    <row r="196" spans="1:13">
      <c r="A196" s="154"/>
      <c r="B196" s="147"/>
      <c r="C196" s="136"/>
      <c r="D196" s="68">
        <v>-0.5</v>
      </c>
      <c r="E196" s="133"/>
      <c r="F196" s="68">
        <v>-5.44</v>
      </c>
      <c r="G196" s="68">
        <v>43.38</v>
      </c>
      <c r="H196" s="133"/>
      <c r="I196" s="133"/>
      <c r="J196" s="68">
        <v>-0.01</v>
      </c>
      <c r="K196" s="68">
        <v>1.01</v>
      </c>
      <c r="L196" s="133"/>
      <c r="M196" s="133"/>
    </row>
    <row r="197" spans="1:13">
      <c r="A197" s="154"/>
      <c r="B197" s="148"/>
      <c r="C197" s="137"/>
      <c r="D197" s="70">
        <v>-0.56000000000000005</v>
      </c>
      <c r="E197" s="139"/>
      <c r="F197" s="70">
        <v>-5.5</v>
      </c>
      <c r="G197" s="70">
        <v>45.12</v>
      </c>
      <c r="H197" s="139"/>
      <c r="I197" s="139"/>
      <c r="J197" s="70">
        <v>-0.06</v>
      </c>
      <c r="K197" s="70">
        <v>1.05</v>
      </c>
      <c r="L197" s="139"/>
      <c r="M197" s="139"/>
    </row>
    <row r="198" spans="1:13">
      <c r="A198" s="154"/>
      <c r="B198" s="140" t="s">
        <v>49</v>
      </c>
      <c r="C198" s="135" t="s">
        <v>38</v>
      </c>
      <c r="D198" s="68">
        <v>-1.82</v>
      </c>
      <c r="E198" s="132">
        <v>-1.74</v>
      </c>
      <c r="F198" s="68">
        <v>-6.76</v>
      </c>
      <c r="G198" s="68">
        <v>108.3</v>
      </c>
      <c r="H198" s="132">
        <v>102.33</v>
      </c>
      <c r="I198" s="132">
        <v>5.8</v>
      </c>
      <c r="J198" s="68"/>
      <c r="K198" s="68"/>
      <c r="L198" s="132"/>
      <c r="M198" s="132"/>
    </row>
    <row r="199" spans="1:13">
      <c r="A199" s="154"/>
      <c r="B199" s="141"/>
      <c r="C199" s="136"/>
      <c r="D199" s="68">
        <v>-1.66</v>
      </c>
      <c r="E199" s="133"/>
      <c r="F199" s="68">
        <v>-6.6</v>
      </c>
      <c r="G199" s="68">
        <v>96.71</v>
      </c>
      <c r="H199" s="133"/>
      <c r="I199" s="133"/>
      <c r="J199" s="68"/>
      <c r="K199" s="68"/>
      <c r="L199" s="133"/>
      <c r="M199" s="133"/>
    </row>
    <row r="200" spans="1:13">
      <c r="A200" s="154"/>
      <c r="B200" s="141"/>
      <c r="C200" s="137"/>
      <c r="D200" s="68">
        <v>-1.73</v>
      </c>
      <c r="E200" s="134"/>
      <c r="F200" s="68">
        <v>-6.67</v>
      </c>
      <c r="G200" s="68">
        <v>101.99</v>
      </c>
      <c r="H200" s="134"/>
      <c r="I200" s="139"/>
      <c r="J200" s="68"/>
      <c r="K200" s="68"/>
      <c r="L200" s="134"/>
      <c r="M200" s="134"/>
    </row>
    <row r="201" spans="1:13">
      <c r="A201" s="154"/>
      <c r="B201" s="141"/>
      <c r="C201" s="135" t="s">
        <v>1</v>
      </c>
      <c r="D201" s="69">
        <v>-2.3199999999999998</v>
      </c>
      <c r="E201" s="138">
        <v>-2.34</v>
      </c>
      <c r="F201" s="69">
        <v>-7.26</v>
      </c>
      <c r="G201" s="69">
        <v>153.16</v>
      </c>
      <c r="H201" s="138">
        <v>156.77000000000001</v>
      </c>
      <c r="I201" s="132">
        <v>25.44</v>
      </c>
      <c r="J201" s="69">
        <v>-1.83</v>
      </c>
      <c r="K201" s="69">
        <v>3.55</v>
      </c>
      <c r="L201" s="138">
        <v>3.63</v>
      </c>
      <c r="M201" s="138">
        <v>0.59</v>
      </c>
    </row>
    <row r="202" spans="1:13">
      <c r="A202" s="154"/>
      <c r="B202" s="141"/>
      <c r="C202" s="136"/>
      <c r="D202" s="68">
        <v>-2.12</v>
      </c>
      <c r="E202" s="133"/>
      <c r="F202" s="68">
        <v>-7.06</v>
      </c>
      <c r="G202" s="68">
        <v>133.33000000000001</v>
      </c>
      <c r="H202" s="133"/>
      <c r="I202" s="133"/>
      <c r="J202" s="68">
        <v>-1.63</v>
      </c>
      <c r="K202" s="68">
        <v>3.09</v>
      </c>
      <c r="L202" s="133"/>
      <c r="M202" s="133"/>
    </row>
    <row r="203" spans="1:13">
      <c r="A203" s="154"/>
      <c r="B203" s="142"/>
      <c r="C203" s="137"/>
      <c r="D203" s="70">
        <v>-2.58</v>
      </c>
      <c r="E203" s="139"/>
      <c r="F203" s="70">
        <v>-7.52</v>
      </c>
      <c r="G203" s="70">
        <v>183.83</v>
      </c>
      <c r="H203" s="139"/>
      <c r="I203" s="139"/>
      <c r="J203" s="70">
        <v>-2.09</v>
      </c>
      <c r="K203" s="70">
        <v>4.26</v>
      </c>
      <c r="L203" s="139"/>
      <c r="M203" s="139"/>
    </row>
    <row r="204" spans="1:13">
      <c r="A204" s="154"/>
      <c r="B204" s="140" t="s">
        <v>52</v>
      </c>
      <c r="C204" s="135" t="s">
        <v>38</v>
      </c>
      <c r="D204" s="68">
        <v>-0.11</v>
      </c>
      <c r="E204" s="132">
        <v>7.0000000000000007E-2</v>
      </c>
      <c r="F204" s="68">
        <v>-5.05</v>
      </c>
      <c r="G204" s="68">
        <v>33.1</v>
      </c>
      <c r="H204" s="132">
        <v>29.5</v>
      </c>
      <c r="I204" s="132">
        <v>3.99</v>
      </c>
      <c r="J204" s="68"/>
      <c r="K204" s="68"/>
      <c r="L204" s="132"/>
      <c r="M204" s="132"/>
    </row>
    <row r="205" spans="1:13">
      <c r="A205" s="154"/>
      <c r="B205" s="141"/>
      <c r="C205" s="136"/>
      <c r="D205" s="68">
        <v>0.02</v>
      </c>
      <c r="E205" s="133"/>
      <c r="F205" s="68">
        <v>-4.92</v>
      </c>
      <c r="G205" s="68">
        <v>30.18</v>
      </c>
      <c r="H205" s="133"/>
      <c r="I205" s="133"/>
      <c r="J205" s="68"/>
      <c r="K205" s="68"/>
      <c r="L205" s="133"/>
      <c r="M205" s="133"/>
    </row>
    <row r="206" spans="1:13">
      <c r="A206" s="154"/>
      <c r="B206" s="141"/>
      <c r="C206" s="137"/>
      <c r="D206" s="68">
        <v>0.28000000000000003</v>
      </c>
      <c r="E206" s="134"/>
      <c r="F206" s="68">
        <v>-4.66</v>
      </c>
      <c r="G206" s="68">
        <v>25.2</v>
      </c>
      <c r="H206" s="134"/>
      <c r="I206" s="139"/>
      <c r="J206" s="68"/>
      <c r="K206" s="68"/>
      <c r="L206" s="134"/>
      <c r="M206" s="134"/>
    </row>
    <row r="207" spans="1:13">
      <c r="A207" s="154"/>
      <c r="B207" s="141"/>
      <c r="C207" s="135" t="s">
        <v>1</v>
      </c>
      <c r="D207" s="69">
        <v>-1.59</v>
      </c>
      <c r="E207" s="138">
        <v>-1.69</v>
      </c>
      <c r="F207" s="69">
        <v>-6.53</v>
      </c>
      <c r="G207" s="69">
        <v>92.34</v>
      </c>
      <c r="H207" s="138">
        <v>99.37</v>
      </c>
      <c r="I207" s="132">
        <v>7.11</v>
      </c>
      <c r="J207" s="69">
        <v>-1.1000000000000001</v>
      </c>
      <c r="K207" s="69">
        <v>2.14</v>
      </c>
      <c r="L207" s="138">
        <v>2.2999999999999998</v>
      </c>
      <c r="M207" s="138">
        <v>0.16</v>
      </c>
    </row>
    <row r="208" spans="1:13">
      <c r="A208" s="154"/>
      <c r="B208" s="141"/>
      <c r="C208" s="136"/>
      <c r="D208" s="68">
        <v>-1.8</v>
      </c>
      <c r="E208" s="133"/>
      <c r="F208" s="68">
        <v>-6.74</v>
      </c>
      <c r="G208" s="68">
        <v>106.56</v>
      </c>
      <c r="H208" s="133"/>
      <c r="I208" s="133"/>
      <c r="J208" s="68">
        <v>-1.3</v>
      </c>
      <c r="K208" s="68">
        <v>2.4700000000000002</v>
      </c>
      <c r="L208" s="133"/>
      <c r="M208" s="133"/>
    </row>
    <row r="209" spans="1:13">
      <c r="A209" s="155"/>
      <c r="B209" s="142"/>
      <c r="C209" s="137"/>
      <c r="D209" s="70">
        <v>-1.69</v>
      </c>
      <c r="E209" s="139"/>
      <c r="F209" s="70">
        <v>-6.63</v>
      </c>
      <c r="G209" s="70">
        <v>99.2</v>
      </c>
      <c r="H209" s="139"/>
      <c r="I209" s="139"/>
      <c r="J209" s="70">
        <v>-1.2</v>
      </c>
      <c r="K209" s="70">
        <v>2.2999999999999998</v>
      </c>
      <c r="L209" s="139"/>
      <c r="M209" s="139"/>
    </row>
    <row r="210" spans="1:13">
      <c r="A210" s="143" t="s">
        <v>42</v>
      </c>
      <c r="B210" s="146" t="s">
        <v>48</v>
      </c>
      <c r="C210" s="135" t="s">
        <v>38</v>
      </c>
      <c r="D210" s="68">
        <v>2.2000000000000002</v>
      </c>
      <c r="E210" s="132">
        <v>2.52</v>
      </c>
      <c r="F210" s="68">
        <v>-0.31</v>
      </c>
      <c r="G210" s="68">
        <v>1.24</v>
      </c>
      <c r="H210" s="132">
        <v>1.01</v>
      </c>
      <c r="I210" s="132">
        <v>0.2</v>
      </c>
      <c r="J210" s="68"/>
      <c r="K210" s="68"/>
      <c r="L210" s="132"/>
      <c r="M210" s="132"/>
    </row>
    <row r="211" spans="1:13">
      <c r="A211" s="144"/>
      <c r="B211" s="147"/>
      <c r="C211" s="136"/>
      <c r="D211" s="68">
        <v>2.62</v>
      </c>
      <c r="E211" s="133"/>
      <c r="F211" s="68">
        <v>0.11</v>
      </c>
      <c r="G211" s="68">
        <v>0.93</v>
      </c>
      <c r="H211" s="133"/>
      <c r="I211" s="133"/>
      <c r="J211" s="68"/>
      <c r="K211" s="68"/>
      <c r="L211" s="133"/>
      <c r="M211" s="133"/>
    </row>
    <row r="212" spans="1:13">
      <c r="A212" s="144"/>
      <c r="B212" s="147"/>
      <c r="C212" s="137"/>
      <c r="D212" s="68">
        <v>2.72</v>
      </c>
      <c r="E212" s="134"/>
      <c r="F212" s="68">
        <v>0.2</v>
      </c>
      <c r="G212" s="68">
        <v>0.87</v>
      </c>
      <c r="H212" s="134"/>
      <c r="I212" s="139"/>
      <c r="J212" s="68"/>
      <c r="K212" s="68"/>
      <c r="L212" s="134"/>
      <c r="M212" s="134"/>
    </row>
    <row r="213" spans="1:13">
      <c r="A213" s="144"/>
      <c r="B213" s="147"/>
      <c r="C213" s="135" t="s">
        <v>1</v>
      </c>
      <c r="D213" s="69">
        <v>-3.14</v>
      </c>
      <c r="E213" s="138">
        <v>-3.17</v>
      </c>
      <c r="F213" s="69">
        <v>-5.66</v>
      </c>
      <c r="G213" s="69">
        <v>50.52</v>
      </c>
      <c r="H213" s="138">
        <v>51.54</v>
      </c>
      <c r="I213" s="132">
        <v>4.2300000000000004</v>
      </c>
      <c r="J213" s="69">
        <v>0.03</v>
      </c>
      <c r="K213" s="69">
        <v>0.98</v>
      </c>
      <c r="L213" s="138">
        <v>1</v>
      </c>
      <c r="M213" s="138">
        <v>0.08</v>
      </c>
    </row>
    <row r="214" spans="1:13">
      <c r="A214" s="144"/>
      <c r="B214" s="147"/>
      <c r="C214" s="136"/>
      <c r="D214" s="68">
        <v>-3.3</v>
      </c>
      <c r="E214" s="133"/>
      <c r="F214" s="68">
        <v>-5.81</v>
      </c>
      <c r="G214" s="68">
        <v>56.19</v>
      </c>
      <c r="H214" s="133"/>
      <c r="I214" s="133"/>
      <c r="J214" s="68">
        <v>-0.13</v>
      </c>
      <c r="K214" s="68">
        <v>1.0900000000000001</v>
      </c>
      <c r="L214" s="133"/>
      <c r="M214" s="133"/>
    </row>
    <row r="215" spans="1:13">
      <c r="A215" s="144"/>
      <c r="B215" s="148"/>
      <c r="C215" s="137"/>
      <c r="D215" s="70">
        <v>-3.07</v>
      </c>
      <c r="E215" s="139"/>
      <c r="F215" s="70">
        <v>-5.58</v>
      </c>
      <c r="G215" s="70">
        <v>47.91</v>
      </c>
      <c r="H215" s="139"/>
      <c r="I215" s="139"/>
      <c r="J215" s="70">
        <v>0.1</v>
      </c>
      <c r="K215" s="70">
        <v>0.93</v>
      </c>
      <c r="L215" s="139"/>
      <c r="M215" s="139"/>
    </row>
    <row r="216" spans="1:13">
      <c r="A216" s="144"/>
      <c r="B216" s="140" t="s">
        <v>49</v>
      </c>
      <c r="C216" s="135" t="s">
        <v>38</v>
      </c>
      <c r="D216" s="68">
        <v>-0.52</v>
      </c>
      <c r="E216" s="132">
        <v>-0.43</v>
      </c>
      <c r="F216" s="68">
        <v>-3.04</v>
      </c>
      <c r="G216" s="68">
        <v>8.1999999999999993</v>
      </c>
      <c r="H216" s="132">
        <v>7.72</v>
      </c>
      <c r="I216" s="132">
        <v>0.73</v>
      </c>
      <c r="J216" s="68"/>
      <c r="K216" s="68"/>
      <c r="L216" s="132"/>
      <c r="M216" s="132"/>
    </row>
    <row r="217" spans="1:13">
      <c r="A217" s="144"/>
      <c r="B217" s="141"/>
      <c r="C217" s="136"/>
      <c r="D217" s="68">
        <v>-0.5</v>
      </c>
      <c r="E217" s="133"/>
      <c r="F217" s="68">
        <v>-3.01</v>
      </c>
      <c r="G217" s="68">
        <v>8.07</v>
      </c>
      <c r="H217" s="133"/>
      <c r="I217" s="133"/>
      <c r="J217" s="68"/>
      <c r="K217" s="68"/>
      <c r="L217" s="133"/>
      <c r="M217" s="133"/>
    </row>
    <row r="218" spans="1:13">
      <c r="A218" s="144"/>
      <c r="B218" s="141"/>
      <c r="C218" s="137"/>
      <c r="D218" s="68">
        <v>-0.27</v>
      </c>
      <c r="E218" s="134"/>
      <c r="F218" s="68">
        <v>-2.78</v>
      </c>
      <c r="G218" s="68">
        <v>6.88</v>
      </c>
      <c r="H218" s="134"/>
      <c r="I218" s="139"/>
      <c r="J218" s="68"/>
      <c r="K218" s="68"/>
      <c r="L218" s="134"/>
      <c r="M218" s="134"/>
    </row>
    <row r="219" spans="1:13">
      <c r="A219" s="144"/>
      <c r="B219" s="141"/>
      <c r="C219" s="135" t="s">
        <v>1</v>
      </c>
      <c r="D219" s="69">
        <v>-3.49</v>
      </c>
      <c r="E219" s="138">
        <v>-3.91</v>
      </c>
      <c r="F219" s="69">
        <v>-6.01</v>
      </c>
      <c r="G219" s="69">
        <v>64.400000000000006</v>
      </c>
      <c r="H219" s="138">
        <v>87.51</v>
      </c>
      <c r="I219" s="132">
        <v>20.54</v>
      </c>
      <c r="J219" s="69">
        <v>-0.32</v>
      </c>
      <c r="K219" s="69">
        <v>1.25</v>
      </c>
      <c r="L219" s="138">
        <v>1.7</v>
      </c>
      <c r="M219" s="138">
        <v>0.4</v>
      </c>
    </row>
    <row r="220" spans="1:13">
      <c r="A220" s="144"/>
      <c r="B220" s="141"/>
      <c r="C220" s="136"/>
      <c r="D220" s="68">
        <v>-4.18</v>
      </c>
      <c r="E220" s="133"/>
      <c r="F220" s="68">
        <v>-6.7</v>
      </c>
      <c r="G220" s="68">
        <v>103.65</v>
      </c>
      <c r="H220" s="133"/>
      <c r="I220" s="133"/>
      <c r="J220" s="68">
        <v>-1.01</v>
      </c>
      <c r="K220" s="68">
        <v>2.02</v>
      </c>
      <c r="L220" s="133"/>
      <c r="M220" s="133"/>
    </row>
    <row r="221" spans="1:13">
      <c r="A221" s="144"/>
      <c r="B221" s="142"/>
      <c r="C221" s="137"/>
      <c r="D221" s="70">
        <v>-4.05</v>
      </c>
      <c r="E221" s="139"/>
      <c r="F221" s="70">
        <v>-6.56</v>
      </c>
      <c r="G221" s="70">
        <v>94.5</v>
      </c>
      <c r="H221" s="139"/>
      <c r="I221" s="139"/>
      <c r="J221" s="70">
        <v>-0.88</v>
      </c>
      <c r="K221" s="70">
        <v>1.84</v>
      </c>
      <c r="L221" s="139"/>
      <c r="M221" s="139"/>
    </row>
    <row r="222" spans="1:13">
      <c r="A222" s="144"/>
      <c r="B222" s="140" t="s">
        <v>52</v>
      </c>
      <c r="C222" s="135" t="s">
        <v>38</v>
      </c>
      <c r="D222" s="68">
        <v>1.36</v>
      </c>
      <c r="E222" s="132">
        <v>1.42</v>
      </c>
      <c r="F222" s="68">
        <v>-1.1499999999999999</v>
      </c>
      <c r="G222" s="68">
        <v>2.2200000000000002</v>
      </c>
      <c r="H222" s="132">
        <v>2.14</v>
      </c>
      <c r="I222" s="132">
        <v>7.0000000000000007E-2</v>
      </c>
      <c r="J222" s="68"/>
      <c r="K222" s="68"/>
      <c r="L222" s="132"/>
      <c r="M222" s="132"/>
    </row>
    <row r="223" spans="1:13">
      <c r="A223" s="144"/>
      <c r="B223" s="141"/>
      <c r="C223" s="136"/>
      <c r="D223" s="68">
        <v>1.46</v>
      </c>
      <c r="E223" s="133"/>
      <c r="F223" s="68">
        <v>-1.06</v>
      </c>
      <c r="G223" s="68">
        <v>2.08</v>
      </c>
      <c r="H223" s="133"/>
      <c r="I223" s="133"/>
      <c r="J223" s="68"/>
      <c r="K223" s="68"/>
      <c r="L223" s="133"/>
      <c r="M223" s="133"/>
    </row>
    <row r="224" spans="1:13">
      <c r="A224" s="144"/>
      <c r="B224" s="141"/>
      <c r="C224" s="137"/>
      <c r="D224" s="68">
        <v>1.43</v>
      </c>
      <c r="E224" s="134"/>
      <c r="F224" s="68">
        <v>-1.08</v>
      </c>
      <c r="G224" s="68">
        <v>2.12</v>
      </c>
      <c r="H224" s="134"/>
      <c r="I224" s="139"/>
      <c r="J224" s="68"/>
      <c r="K224" s="68"/>
      <c r="L224" s="134"/>
      <c r="M224" s="134"/>
    </row>
    <row r="225" spans="1:13">
      <c r="A225" s="144"/>
      <c r="B225" s="141"/>
      <c r="C225" s="135" t="s">
        <v>1</v>
      </c>
      <c r="D225" s="69">
        <v>-4.1100000000000003</v>
      </c>
      <c r="E225" s="138">
        <v>-4.18</v>
      </c>
      <c r="F225" s="69">
        <v>-6.63</v>
      </c>
      <c r="G225" s="69">
        <v>98.97</v>
      </c>
      <c r="H225" s="138">
        <v>103.62</v>
      </c>
      <c r="I225" s="132">
        <v>4.03</v>
      </c>
      <c r="J225" s="69">
        <v>-0.94</v>
      </c>
      <c r="K225" s="69">
        <v>1.92</v>
      </c>
      <c r="L225" s="138">
        <v>2.0099999999999998</v>
      </c>
      <c r="M225" s="138">
        <v>0.08</v>
      </c>
    </row>
    <row r="226" spans="1:13">
      <c r="A226" s="144"/>
      <c r="B226" s="141"/>
      <c r="C226" s="136"/>
      <c r="D226" s="68">
        <v>-4.21</v>
      </c>
      <c r="E226" s="133"/>
      <c r="F226" s="68">
        <v>-6.73</v>
      </c>
      <c r="G226" s="68">
        <v>105.83</v>
      </c>
      <c r="H226" s="133"/>
      <c r="I226" s="133"/>
      <c r="J226" s="68">
        <v>-1.04</v>
      </c>
      <c r="K226" s="68">
        <v>2.06</v>
      </c>
      <c r="L226" s="133"/>
      <c r="M226" s="133"/>
    </row>
    <row r="227" spans="1:13">
      <c r="A227" s="145"/>
      <c r="B227" s="142"/>
      <c r="C227" s="137"/>
      <c r="D227" s="70">
        <v>-4.21</v>
      </c>
      <c r="E227" s="139"/>
      <c r="F227" s="70">
        <v>-6.73</v>
      </c>
      <c r="G227" s="70">
        <v>106.07</v>
      </c>
      <c r="H227" s="139"/>
      <c r="I227" s="139"/>
      <c r="J227" s="70">
        <v>-1.04</v>
      </c>
      <c r="K227" s="70">
        <v>2.06</v>
      </c>
      <c r="L227" s="139"/>
      <c r="M227" s="139"/>
    </row>
  </sheetData>
  <mergeCells count="475">
    <mergeCell ref="O1:AB1"/>
    <mergeCell ref="C6:C8"/>
    <mergeCell ref="E6:E8"/>
    <mergeCell ref="H6:H8"/>
    <mergeCell ref="I6:I8"/>
    <mergeCell ref="L6:L8"/>
    <mergeCell ref="M6:M8"/>
    <mergeCell ref="F1:I1"/>
    <mergeCell ref="J1:M1"/>
    <mergeCell ref="A3:A14"/>
    <mergeCell ref="B3:B8"/>
    <mergeCell ref="C3:C5"/>
    <mergeCell ref="E3:E5"/>
    <mergeCell ref="H3:H5"/>
    <mergeCell ref="I3:I5"/>
    <mergeCell ref="L3:L5"/>
    <mergeCell ref="M3:M5"/>
    <mergeCell ref="M9:M11"/>
    <mergeCell ref="C12:C14"/>
    <mergeCell ref="E12:E14"/>
    <mergeCell ref="H12:H14"/>
    <mergeCell ref="I12:I14"/>
    <mergeCell ref="L12:L14"/>
    <mergeCell ref="M12:M14"/>
    <mergeCell ref="B9:B14"/>
    <mergeCell ref="C9:C11"/>
    <mergeCell ref="E9:E11"/>
    <mergeCell ref="H9:H11"/>
    <mergeCell ref="I9:I11"/>
    <mergeCell ref="L9:L11"/>
    <mergeCell ref="L15:L17"/>
    <mergeCell ref="M15:M17"/>
    <mergeCell ref="C18:C20"/>
    <mergeCell ref="E18:E20"/>
    <mergeCell ref="H18:H20"/>
    <mergeCell ref="I18:I20"/>
    <mergeCell ref="L18:L20"/>
    <mergeCell ref="M18:M20"/>
    <mergeCell ref="A15:A26"/>
    <mergeCell ref="B15:B20"/>
    <mergeCell ref="C15:C17"/>
    <mergeCell ref="E15:E17"/>
    <mergeCell ref="H15:H17"/>
    <mergeCell ref="I15:I17"/>
    <mergeCell ref="B21:B26"/>
    <mergeCell ref="C21:C23"/>
    <mergeCell ref="E21:E23"/>
    <mergeCell ref="H21:H23"/>
    <mergeCell ref="I21:I23"/>
    <mergeCell ref="L21:L23"/>
    <mergeCell ref="M21:M23"/>
    <mergeCell ref="C24:C26"/>
    <mergeCell ref="E24:E26"/>
    <mergeCell ref="H24:H26"/>
    <mergeCell ref="I24:I26"/>
    <mergeCell ref="L24:L26"/>
    <mergeCell ref="M24:M26"/>
    <mergeCell ref="C33:C35"/>
    <mergeCell ref="E33:E35"/>
    <mergeCell ref="H33:H35"/>
    <mergeCell ref="I33:I35"/>
    <mergeCell ref="L33:L35"/>
    <mergeCell ref="M33:M35"/>
    <mergeCell ref="F28:I28"/>
    <mergeCell ref="J28:M28"/>
    <mergeCell ref="A30:A41"/>
    <mergeCell ref="B30:B35"/>
    <mergeCell ref="C30:C32"/>
    <mergeCell ref="E30:E32"/>
    <mergeCell ref="H30:H32"/>
    <mergeCell ref="I30:I32"/>
    <mergeCell ref="L30:L32"/>
    <mergeCell ref="M30:M32"/>
    <mergeCell ref="M36:M38"/>
    <mergeCell ref="C39:C41"/>
    <mergeCell ref="E39:E41"/>
    <mergeCell ref="H39:H41"/>
    <mergeCell ref="I39:I41"/>
    <mergeCell ref="L39:L41"/>
    <mergeCell ref="M39:M41"/>
    <mergeCell ref="B36:B41"/>
    <mergeCell ref="C36:C38"/>
    <mergeCell ref="E36:E38"/>
    <mergeCell ref="H36:H38"/>
    <mergeCell ref="I36:I38"/>
    <mergeCell ref="L36:L38"/>
    <mergeCell ref="L42:L44"/>
    <mergeCell ref="M42:M44"/>
    <mergeCell ref="C45:C47"/>
    <mergeCell ref="E45:E47"/>
    <mergeCell ref="H45:H47"/>
    <mergeCell ref="I45:I47"/>
    <mergeCell ref="L45:L47"/>
    <mergeCell ref="M45:M47"/>
    <mergeCell ref="A42:A53"/>
    <mergeCell ref="B42:B47"/>
    <mergeCell ref="C42:C44"/>
    <mergeCell ref="E42:E44"/>
    <mergeCell ref="H42:H44"/>
    <mergeCell ref="I42:I44"/>
    <mergeCell ref="B48:B53"/>
    <mergeCell ref="C48:C50"/>
    <mergeCell ref="E48:E50"/>
    <mergeCell ref="H48:H50"/>
    <mergeCell ref="I48:I50"/>
    <mergeCell ref="L48:L50"/>
    <mergeCell ref="M48:M50"/>
    <mergeCell ref="C51:C53"/>
    <mergeCell ref="E51:E53"/>
    <mergeCell ref="H51:H53"/>
    <mergeCell ref="I51:I53"/>
    <mergeCell ref="L51:L53"/>
    <mergeCell ref="M51:M53"/>
    <mergeCell ref="C60:C62"/>
    <mergeCell ref="E60:E62"/>
    <mergeCell ref="H60:H62"/>
    <mergeCell ref="I60:I62"/>
    <mergeCell ref="L60:L62"/>
    <mergeCell ref="M60:M62"/>
    <mergeCell ref="F55:I55"/>
    <mergeCell ref="J55:M55"/>
    <mergeCell ref="A57:A68"/>
    <mergeCell ref="B57:B62"/>
    <mergeCell ref="C57:C59"/>
    <mergeCell ref="E57:E59"/>
    <mergeCell ref="H57:H59"/>
    <mergeCell ref="I57:I59"/>
    <mergeCell ref="L57:L59"/>
    <mergeCell ref="M57:M59"/>
    <mergeCell ref="M63:M65"/>
    <mergeCell ref="C66:C68"/>
    <mergeCell ref="E66:E68"/>
    <mergeCell ref="H66:H68"/>
    <mergeCell ref="I66:I68"/>
    <mergeCell ref="L66:L68"/>
    <mergeCell ref="M66:M68"/>
    <mergeCell ref="B63:B68"/>
    <mergeCell ref="C63:C65"/>
    <mergeCell ref="E63:E65"/>
    <mergeCell ref="H63:H65"/>
    <mergeCell ref="I63:I65"/>
    <mergeCell ref="L63:L65"/>
    <mergeCell ref="L69:L71"/>
    <mergeCell ref="M69:M71"/>
    <mergeCell ref="C72:C74"/>
    <mergeCell ref="E72:E74"/>
    <mergeCell ref="H72:H74"/>
    <mergeCell ref="I72:I74"/>
    <mergeCell ref="L72:L74"/>
    <mergeCell ref="M72:M74"/>
    <mergeCell ref="A69:A80"/>
    <mergeCell ref="B69:B74"/>
    <mergeCell ref="C69:C71"/>
    <mergeCell ref="E69:E71"/>
    <mergeCell ref="H69:H71"/>
    <mergeCell ref="I69:I71"/>
    <mergeCell ref="B75:B80"/>
    <mergeCell ref="C75:C77"/>
    <mergeCell ref="E75:E77"/>
    <mergeCell ref="H75:H77"/>
    <mergeCell ref="I75:I77"/>
    <mergeCell ref="L75:L77"/>
    <mergeCell ref="M75:M77"/>
    <mergeCell ref="C78:C80"/>
    <mergeCell ref="E78:E80"/>
    <mergeCell ref="H78:H80"/>
    <mergeCell ref="I78:I80"/>
    <mergeCell ref="L78:L80"/>
    <mergeCell ref="M78:M80"/>
    <mergeCell ref="C87:C89"/>
    <mergeCell ref="E87:E89"/>
    <mergeCell ref="H87:H89"/>
    <mergeCell ref="I87:I89"/>
    <mergeCell ref="L87:L89"/>
    <mergeCell ref="M87:M89"/>
    <mergeCell ref="F82:I82"/>
    <mergeCell ref="J82:M82"/>
    <mergeCell ref="A84:A95"/>
    <mergeCell ref="B84:B89"/>
    <mergeCell ref="C84:C86"/>
    <mergeCell ref="E84:E86"/>
    <mergeCell ref="H84:H86"/>
    <mergeCell ref="I84:I86"/>
    <mergeCell ref="L84:L86"/>
    <mergeCell ref="M84:M86"/>
    <mergeCell ref="M90:M92"/>
    <mergeCell ref="C93:C95"/>
    <mergeCell ref="E93:E95"/>
    <mergeCell ref="H93:H95"/>
    <mergeCell ref="I93:I95"/>
    <mergeCell ref="L93:L95"/>
    <mergeCell ref="M93:M95"/>
    <mergeCell ref="B90:B95"/>
    <mergeCell ref="C90:C92"/>
    <mergeCell ref="E90:E92"/>
    <mergeCell ref="H90:H92"/>
    <mergeCell ref="I90:I92"/>
    <mergeCell ref="L90:L92"/>
    <mergeCell ref="L96:L98"/>
    <mergeCell ref="M96:M98"/>
    <mergeCell ref="C99:C101"/>
    <mergeCell ref="E99:E101"/>
    <mergeCell ref="H99:H101"/>
    <mergeCell ref="I99:I101"/>
    <mergeCell ref="L99:L101"/>
    <mergeCell ref="M99:M101"/>
    <mergeCell ref="A96:A107"/>
    <mergeCell ref="B96:B101"/>
    <mergeCell ref="C96:C98"/>
    <mergeCell ref="E96:E98"/>
    <mergeCell ref="H96:H98"/>
    <mergeCell ref="I96:I98"/>
    <mergeCell ref="B102:B107"/>
    <mergeCell ref="C102:C104"/>
    <mergeCell ref="E102:E104"/>
    <mergeCell ref="H102:H104"/>
    <mergeCell ref="I102:I104"/>
    <mergeCell ref="L102:L104"/>
    <mergeCell ref="M102:M104"/>
    <mergeCell ref="C105:C107"/>
    <mergeCell ref="E105:E107"/>
    <mergeCell ref="H105:H107"/>
    <mergeCell ref="I105:I107"/>
    <mergeCell ref="L105:L107"/>
    <mergeCell ref="M105:M107"/>
    <mergeCell ref="C114:C116"/>
    <mergeCell ref="E114:E116"/>
    <mergeCell ref="H114:H116"/>
    <mergeCell ref="I114:I116"/>
    <mergeCell ref="L114:L116"/>
    <mergeCell ref="M114:M116"/>
    <mergeCell ref="F109:I109"/>
    <mergeCell ref="J109:M109"/>
    <mergeCell ref="A111:A122"/>
    <mergeCell ref="B111:B116"/>
    <mergeCell ref="C111:C113"/>
    <mergeCell ref="E111:E113"/>
    <mergeCell ref="H111:H113"/>
    <mergeCell ref="I111:I113"/>
    <mergeCell ref="L111:L113"/>
    <mergeCell ref="M111:M113"/>
    <mergeCell ref="M117:M119"/>
    <mergeCell ref="C120:C122"/>
    <mergeCell ref="E120:E122"/>
    <mergeCell ref="H120:H122"/>
    <mergeCell ref="I120:I122"/>
    <mergeCell ref="L120:L122"/>
    <mergeCell ref="M120:M122"/>
    <mergeCell ref="B117:B122"/>
    <mergeCell ref="C117:C119"/>
    <mergeCell ref="E117:E119"/>
    <mergeCell ref="H117:H119"/>
    <mergeCell ref="I117:I119"/>
    <mergeCell ref="L117:L119"/>
    <mergeCell ref="L123:L125"/>
    <mergeCell ref="M123:M125"/>
    <mergeCell ref="C126:C128"/>
    <mergeCell ref="E126:E128"/>
    <mergeCell ref="H126:H128"/>
    <mergeCell ref="I126:I128"/>
    <mergeCell ref="L126:L128"/>
    <mergeCell ref="M126:M128"/>
    <mergeCell ref="A123:A134"/>
    <mergeCell ref="B123:B128"/>
    <mergeCell ref="C123:C125"/>
    <mergeCell ref="E123:E125"/>
    <mergeCell ref="H123:H125"/>
    <mergeCell ref="I123:I125"/>
    <mergeCell ref="B129:B134"/>
    <mergeCell ref="C129:C131"/>
    <mergeCell ref="E129:E131"/>
    <mergeCell ref="H129:H131"/>
    <mergeCell ref="I129:I131"/>
    <mergeCell ref="L129:L131"/>
    <mergeCell ref="M129:M131"/>
    <mergeCell ref="C132:C134"/>
    <mergeCell ref="E132:E134"/>
    <mergeCell ref="H132:H134"/>
    <mergeCell ref="I132:I134"/>
    <mergeCell ref="L132:L134"/>
    <mergeCell ref="M132:M134"/>
    <mergeCell ref="C141:C143"/>
    <mergeCell ref="E141:E143"/>
    <mergeCell ref="H141:H143"/>
    <mergeCell ref="I141:I143"/>
    <mergeCell ref="L141:L143"/>
    <mergeCell ref="M141:M143"/>
    <mergeCell ref="F136:I136"/>
    <mergeCell ref="J136:M136"/>
    <mergeCell ref="A138:A149"/>
    <mergeCell ref="B138:B143"/>
    <mergeCell ref="C138:C140"/>
    <mergeCell ref="E138:E140"/>
    <mergeCell ref="H138:H140"/>
    <mergeCell ref="I138:I140"/>
    <mergeCell ref="L138:L140"/>
    <mergeCell ref="M138:M140"/>
    <mergeCell ref="M144:M146"/>
    <mergeCell ref="C147:C149"/>
    <mergeCell ref="E147:E149"/>
    <mergeCell ref="H147:H149"/>
    <mergeCell ref="I147:I149"/>
    <mergeCell ref="L147:L149"/>
    <mergeCell ref="M147:M149"/>
    <mergeCell ref="B144:B149"/>
    <mergeCell ref="C144:C146"/>
    <mergeCell ref="E144:E146"/>
    <mergeCell ref="H144:H146"/>
    <mergeCell ref="I144:I146"/>
    <mergeCell ref="L144:L146"/>
    <mergeCell ref="L150:L152"/>
    <mergeCell ref="M150:M152"/>
    <mergeCell ref="C153:C155"/>
    <mergeCell ref="E153:E155"/>
    <mergeCell ref="H153:H155"/>
    <mergeCell ref="I153:I155"/>
    <mergeCell ref="L153:L155"/>
    <mergeCell ref="M153:M155"/>
    <mergeCell ref="A150:A161"/>
    <mergeCell ref="B150:B155"/>
    <mergeCell ref="C150:C152"/>
    <mergeCell ref="E150:E152"/>
    <mergeCell ref="H150:H152"/>
    <mergeCell ref="I150:I152"/>
    <mergeCell ref="B156:B161"/>
    <mergeCell ref="C156:C158"/>
    <mergeCell ref="E156:E158"/>
    <mergeCell ref="H156:H158"/>
    <mergeCell ref="I156:I158"/>
    <mergeCell ref="L156:L158"/>
    <mergeCell ref="M156:M158"/>
    <mergeCell ref="C159:C161"/>
    <mergeCell ref="E159:E161"/>
    <mergeCell ref="H159:H161"/>
    <mergeCell ref="I159:I161"/>
    <mergeCell ref="L159:L161"/>
    <mergeCell ref="M159:M161"/>
    <mergeCell ref="C168:C170"/>
    <mergeCell ref="E168:E170"/>
    <mergeCell ref="H168:H170"/>
    <mergeCell ref="I168:I170"/>
    <mergeCell ref="L168:L170"/>
    <mergeCell ref="M168:M170"/>
    <mergeCell ref="F163:I163"/>
    <mergeCell ref="J163:M163"/>
    <mergeCell ref="A165:A176"/>
    <mergeCell ref="B165:B170"/>
    <mergeCell ref="C165:C167"/>
    <mergeCell ref="E165:E167"/>
    <mergeCell ref="H165:H167"/>
    <mergeCell ref="I165:I167"/>
    <mergeCell ref="L165:L167"/>
    <mergeCell ref="M165:M167"/>
    <mergeCell ref="M171:M173"/>
    <mergeCell ref="C174:C176"/>
    <mergeCell ref="E174:E176"/>
    <mergeCell ref="H174:H176"/>
    <mergeCell ref="I174:I176"/>
    <mergeCell ref="L174:L176"/>
    <mergeCell ref="M174:M176"/>
    <mergeCell ref="B171:B176"/>
    <mergeCell ref="C171:C173"/>
    <mergeCell ref="E171:E173"/>
    <mergeCell ref="H171:H173"/>
    <mergeCell ref="I171:I173"/>
    <mergeCell ref="L171:L173"/>
    <mergeCell ref="L177:L179"/>
    <mergeCell ref="M177:M179"/>
    <mergeCell ref="C180:C182"/>
    <mergeCell ref="E180:E182"/>
    <mergeCell ref="H180:H182"/>
    <mergeCell ref="I180:I182"/>
    <mergeCell ref="L180:L182"/>
    <mergeCell ref="M180:M182"/>
    <mergeCell ref="A177:A188"/>
    <mergeCell ref="B177:B182"/>
    <mergeCell ref="C177:C179"/>
    <mergeCell ref="E177:E179"/>
    <mergeCell ref="H177:H179"/>
    <mergeCell ref="I177:I179"/>
    <mergeCell ref="B183:B188"/>
    <mergeCell ref="C183:C185"/>
    <mergeCell ref="E183:E185"/>
    <mergeCell ref="H183:H185"/>
    <mergeCell ref="I183:I185"/>
    <mergeCell ref="L183:L185"/>
    <mergeCell ref="M183:M185"/>
    <mergeCell ref="C186:C188"/>
    <mergeCell ref="E186:E188"/>
    <mergeCell ref="H186:H188"/>
    <mergeCell ref="I186:I188"/>
    <mergeCell ref="L186:L188"/>
    <mergeCell ref="M186:M188"/>
    <mergeCell ref="C195:C197"/>
    <mergeCell ref="E195:E197"/>
    <mergeCell ref="H195:H197"/>
    <mergeCell ref="I195:I197"/>
    <mergeCell ref="L195:L197"/>
    <mergeCell ref="M195:M197"/>
    <mergeCell ref="F190:I190"/>
    <mergeCell ref="J190:M190"/>
    <mergeCell ref="A192:A209"/>
    <mergeCell ref="B192:B197"/>
    <mergeCell ref="C192:C194"/>
    <mergeCell ref="E192:E194"/>
    <mergeCell ref="H192:H194"/>
    <mergeCell ref="I192:I194"/>
    <mergeCell ref="L192:L194"/>
    <mergeCell ref="M192:M194"/>
    <mergeCell ref="M198:M200"/>
    <mergeCell ref="C201:C203"/>
    <mergeCell ref="E201:E203"/>
    <mergeCell ref="H201:H203"/>
    <mergeCell ref="I201:I203"/>
    <mergeCell ref="L201:L203"/>
    <mergeCell ref="M201:M203"/>
    <mergeCell ref="B198:B203"/>
    <mergeCell ref="C198:C200"/>
    <mergeCell ref="E198:E200"/>
    <mergeCell ref="H198:H200"/>
    <mergeCell ref="I198:I200"/>
    <mergeCell ref="L198:L200"/>
    <mergeCell ref="M204:M206"/>
    <mergeCell ref="C207:C209"/>
    <mergeCell ref="E207:E209"/>
    <mergeCell ref="H207:H209"/>
    <mergeCell ref="I207:I209"/>
    <mergeCell ref="L207:L209"/>
    <mergeCell ref="M207:M209"/>
    <mergeCell ref="B204:B209"/>
    <mergeCell ref="C204:C206"/>
    <mergeCell ref="E204:E206"/>
    <mergeCell ref="H204:H206"/>
    <mergeCell ref="I204:I206"/>
    <mergeCell ref="L204:L206"/>
    <mergeCell ref="L210:L212"/>
    <mergeCell ref="M210:M212"/>
    <mergeCell ref="C213:C215"/>
    <mergeCell ref="E213:E215"/>
    <mergeCell ref="H213:H215"/>
    <mergeCell ref="I213:I215"/>
    <mergeCell ref="L213:L215"/>
    <mergeCell ref="M213:M215"/>
    <mergeCell ref="A210:A227"/>
    <mergeCell ref="B210:B215"/>
    <mergeCell ref="C210:C212"/>
    <mergeCell ref="E210:E212"/>
    <mergeCell ref="H210:H212"/>
    <mergeCell ref="I210:I212"/>
    <mergeCell ref="B216:B221"/>
    <mergeCell ref="C216:C218"/>
    <mergeCell ref="E216:E218"/>
    <mergeCell ref="H216:H218"/>
    <mergeCell ref="I216:I218"/>
    <mergeCell ref="L216:L218"/>
    <mergeCell ref="M216:M218"/>
    <mergeCell ref="C219:C221"/>
    <mergeCell ref="E219:E221"/>
    <mergeCell ref="H219:H221"/>
    <mergeCell ref="I219:I221"/>
    <mergeCell ref="L219:L221"/>
    <mergeCell ref="M219:M221"/>
    <mergeCell ref="M222:M224"/>
    <mergeCell ref="C225:C227"/>
    <mergeCell ref="E225:E227"/>
    <mergeCell ref="H225:H227"/>
    <mergeCell ref="I225:I227"/>
    <mergeCell ref="L225:L227"/>
    <mergeCell ref="M225:M227"/>
    <mergeCell ref="B222:B227"/>
    <mergeCell ref="C222:C224"/>
    <mergeCell ref="E222:E224"/>
    <mergeCell ref="H222:H224"/>
    <mergeCell ref="I222:I224"/>
    <mergeCell ref="L222:L2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1</vt:lpstr>
      <vt:lpstr>Dataset S2</vt:lpstr>
    </vt:vector>
  </TitlesOfParts>
  <Company>UNI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Felipe Acosta Guzman</dc:creator>
  <cp:lastModifiedBy>Debora Gasperini</cp:lastModifiedBy>
  <cp:lastPrinted>2014-06-20T09:29:22Z</cp:lastPrinted>
  <dcterms:created xsi:type="dcterms:W3CDTF">2013-08-01T09:56:06Z</dcterms:created>
  <dcterms:modified xsi:type="dcterms:W3CDTF">2015-03-28T09:39:59Z</dcterms:modified>
</cp:coreProperties>
</file>